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ignificant Genes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79" uniqueCount="546">
  <si>
    <t xml:space="preserve">gene</t>
  </si>
  <si>
    <t xml:space="preserve">abund_treatment</t>
  </si>
  <si>
    <t xml:space="preserve">abund_control</t>
  </si>
  <si>
    <t xml:space="preserve">foldchange_median</t>
  </si>
  <si>
    <t xml:space="preserve">pvalue_median</t>
  </si>
  <si>
    <t xml:space="preserve">n_strains</t>
  </si>
  <si>
    <t xml:space="preserve">n_positions</t>
  </si>
  <si>
    <t xml:space="preserve">pvalue_median_bh</t>
  </si>
  <si>
    <t xml:space="preserve">Alex notes</t>
  </si>
  <si>
    <t xml:space="preserve">annotation</t>
  </si>
  <si>
    <t xml:space="preserve">seq</t>
  </si>
  <si>
    <t xml:space="preserve">CVM085_Ideonella_sakaiensis_1_2485</t>
  </si>
  <si>
    <t xml:space="preserve">Iron transporter</t>
  </si>
  <si>
    <t xml:space="preserve">Iron deficiency-induced protein A SO:0001217, UniRef:UniRef50_A0A0G3BL17</t>
  </si>
  <si>
    <t xml:space="preserve">MPLPFLLNSPGPRAPEPAAAALRRRWLPGLAAALLAGLGALPALAQDAVLNLYSARHYQTDEALYANFTKATGIRINRVDSDDAGILARLQSEGSASPADVILLVDAARLWRAETAGLFQPVKSAALESRVPANLRGADGGQGSAWFGMSTRARVIVYNKLNVDKADVATYESLALPKNKGKVCTRSGSHPYNLSLFGSLMEHLGEPAMEAWLKGVVANMARDPKGGDTDQIKAVASGECQVALTNSYYLARMMRSTRADDRAAVEKIGVVFPNQQSFGTHLNIAGAAVARHAKNREAAVRFLEYLASDQAQIYFADGNNEWPAVPSVKVSNPALEALGPFKSETIPVRVAGQNMTKVQQMLDRVGFK*</t>
  </si>
  <si>
    <t xml:space="preserve">CVM085_Ideonella_sakaiensis_1_3506</t>
  </si>
  <si>
    <t xml:space="preserve">Cell adhesion protein</t>
  </si>
  <si>
    <t xml:space="preserve">hypothetical protein PFAM:PF00092.31, PFAM:PF00353.22, PFAM:PF00353.22, PFAM:PF00353.22, PFAM:PF03160.17, PFAM:PF13519.9, PFAM:PF17803.4, PFAM:PF17803.4, PFAM:PF17803.4, PFAM:PF17803.4, PFAM:PF17803.4, PFAM:PF17803.4, PFAM:PF17892.4, PFAM:PF17892.4, PFAM:PF17892.4, PFAM:PF17892.4, PFAM:PF17892.4, PFAM:PF17892.4, PFAM:PF17963.4, PFAM:PF17963.4, PFAM:PF17963.4, PFAM:PF17963.4, PFAM:PF17963.4, PFAM:PF17963.4</t>
  </si>
  <si>
    <t xml:space="preserve">MPTMIQTTSGKVTGLWGKAMIRGADGKMRPLQIGDYIVKGDVILTSQDGIVQLTPEQAPPVATNLDDLEPTAAGGGGGAALGEGLRVGRISEGTTEAGVVQSVVVDSQRIGPSPDGPIRFGPVANPDALTVDEDSILPVKLTGSDRDGVVVSYTIVQVPTGGVLTKGNGTPIAAGTTITPAEAADLVFVPPPNFNGNPGNIQFFVTDNSGSTSPQAPVTIFVNPVNDPPVAGTVPNGPDGVAIPDPDPNHIPNSPDYQATTPEDTPVSGLVRATDVDNDTLTYTRNSDPKNGTVTVQPDGSWTYVPNPDYNGPDQFTVIVNDGKGGTDISTVYINVTPVDDTAPPAGADAVRTTQEDIPYVVKAADFGFSDPNPGDTLSAVRIDTLPARGSLTLDGVAVTAGQVISAADLAAGKLVFLGGQDENGSPYADFTFSVQDSSGLFDPSPNTLTINVTPVSDTPVAANDTAVTPEDTPKFIDVLANDKDADGDVLRIIAVDGRPVTEGGPAVTIVDGANTPLGTVQLVVEDGRQQLLFTPAPNYNGPVDFPYTITDGLTPVTAQVSVTVTPVNDPPVARNDAVNTPEDVPVVVPVLRNDSDVDGDPLTITAVTQPTNGRVTIDPETGNPLYTPNPDYQGSDSFTYTISDGQGGSSTATVTITVGGVNDAPQANPDIGRTDEDTPLVVPTQQGVIEGAGADTDPENDSLTVSAVRFGSTEGGVGQPLAGAWGVLNLAADGSYTYTPSDAAQALRPGDTRTDVFTYTVRDAGGLTSSTTLTIEVTGLNDAPVAADDRAVTPEDTPITLPVLANDSDPENDPLSIREINGQPIQSGVPVTLFDPSAPAVAIGTVTVNDNQTLTFNPAPGYNGPVSFSYTVSDGDKSDQGQVTIQVDSRNDPPDAIDDRLGTFASNTFFFDPRANDLDPDNAQSELRVVAVDGKPFDANNQVIVTEGVVTLLPNGTLSFTPNANFYGPVDFPYTISDPDGLTDSAVISFTITDDRPSVSAIGSPTATEGNVLDFQVTLSNTSTIATQVTFTLRDGTATVGVDTGTPQVLIGGVPATVTTNPDGSLTVDVPANTPTNALVVRVPTVVDGITEVSENLTLLGSTPTNATPASGLGTILDGDGTPTLSISGPGAVDENAGTVTYTVTLSNPSSLPITVAFGTADGTAKAGEDYTANAGTLTFAPGASLTQTITVAIRDDDIYEGRETYSVNLSAPTNATIAVGTATTAIFDDGTPTPPPPGEPPSPPDDDRGRLTVSNVDVSEGLVAVFNVGVPASALPTTLSFTVSTADPLTAEANDVSTPLVVTYVNASGATVTVVANSNGTYTVPAGVTAVSVGVPTVGDAIYEGPETFSLTATSSSASVIEGATGATGIGTIYDDGTPTPPPPGQPPSPPDDDRGRLTVSNVDVSEGLVAVFSVGVPASEAPTTLNFSVSTADPLTAEANDVSTPLVVTYVNASGATVTVTANADGSYTVPAGVTAVSVGVPTVGDNVFEGPETFSLTATSPSASVTDGATGATGIGTIYDDGTPTPPPPGQPPSPPDDDRGRLTVSDAVVSEGSTAVFTVGVPSSESATNVRLSLSTADPAYSAEDADFPGSLPALSSVVATLPGGGTQVLTPNADGSYTVPAGVTSLAVSVPTLQDGVYEGAETFGLTASSTSPSVTGGATGTGTIVDDGSGPPSDPPPGSPPNTPPGPPDDDRGRLTVSDAVVSEGSTAVFTVGVPSSESATNVRLSLSTADPAYSAEDADFPGSLPALSSVVATLPGGGTQVLTPNADGSYTVPAGVTSLAVSVPTLQDGVYEGAETFGLTASSTSPSVTGGATGTGTIVDDGSGPPSDPPPGSPPNTPPGPPDDDRGRLTVSDAVVSEGSTAVFTVGVPSSESATNVRLSLSTADPAYSAEDADFPGSLPAISTVVATLPGGGTQVLTPNADGSYTVPAGVTSLAVSVPTLQDGVYEGAETFGLTASSTSPSVTGGATGTGTIVDDGSGPPSDPPPGSPPNTPPGPPDDDRGRLTVSDAVVSEGSTAVFTVGVPSSESPTNVRLSLSTADPAYSAEDADFPGSLPAISTVVATLPGGGTQVLTPNADGSYTVPAGVTSLAVSVPTLQDGVYEGAETFGLTASSTSPSVTGGATGTGTIVDDGSGPPSDPPPGSPPNTPPGPPDDDRGRLTVSDAVVSEGSTAVFTVGVPSSEQTTAVRLQLTTADPTYTAEDSDFPGGLPALSTVVATLPGGGTQVLTVNADGTYTVPAGVTSLTVSVPTAADSVFEGPETFGLSASSTSPSVTAGATGTGTIVDDGSGPPSDPPPGSPPNTPPGPPDDDRGRLTVSDAVVSEGSTAVFTVGVPSSEAPTNVRLSLSTADPAYSAEDADFPGSLPALSSVVATLPGGGTQVLTPNADGSYTVPAGVTSLAVSVPTLQDGVYEGAETFGLTASSTSPSVTGGATGTGTIVDDGSGPPSDPPPGSPPNTPPGPPDDDRGRLTVSDAVVSEGSTAVFTVGVPSSESATNVRLSLSTADPAYSAEDADFPGSLPALSSVVATLPGGGTQVLTPNADGSYTVPAGVTSLAVSVPTLQDGVYEGAETFGLTASSTSPSVTGGATGTGTIVDDGSGPPSDPPPGSPPNTPPGPPDDDRGRLTVSDAVVSEGSTAVFTVGVPSSESATNVRLSLSTADPAYSAEDADFPGSLPALSSVVATLPGGGTQVLTPNADGSYTVPAGVTSLAVSVPTLQDGVYEGAETFGLTASSTSPSVTGGATGTGTIVDDGSGPPSDPPPGSPPNTPPGPPDDDRGRLTVSDAVVSEGSTAVFTVGVPSSESATNVRLSLSTADPAYSAEDADFPGSLPALSSVVATLPGGGTQVLTPNADGSYTVPAGVTSLAVSVPTLQDGVYEGAETFGLTASSTSPSVTGGATGTGTIVDDGSGPPSDPPPGSPPNTPPGPPDDDRGRLTVSDAVVSEGSTAVFTVGVPSSESATNVRLSLSTADPAYSAEDADFPGSLPAISTVVATLPGGGTQVLTPNADGSYTVPAGVTSLAVSVPTLQDGVYEGAETFGLTASSTSPSVTGGATGTGTIVDDGSGPPSDPPPGSPPNTPPGPPDDDRGRLTVSDAVVSEGSTAVFTVGVPSSESATNVRLSLSTADPAYSAEDADFPGSLPALSSVVATLPGGGTQVLTPNADGSYTVPAGVTSLAVSVPTLQDGVYEGAETFGLTASSTSPSVTGGATGTGTIVDDGSGPPSDPPPGSPPNTPPGPPDDDRGRLTVSDAVVSEGSTAVFTVGVPSSEQTTAVRLQLTTADPTYTAEDSDFPGGLPALSTVVATLPGGGTQVLTVNADGTYTVPAGVTSLTVSVPTAADSVFEGPETFGLSASSTSPSVTAGATGTGTIVDDGSGPPSDPPPGSPPNTPPGPPDDDRPRVTEVGDARAVEGDNLDFTVRLSNASEFATPVNVGIRAGTTAAGDLGDAQVSFDGGQSFVPVTGGVVQVPAGSTSFIVRVPSTNDSLLELTEQFELTAGTAQNATPLSGTGTVYDNDAVNDSNRIDEDKVATGNVLANDLAAGDTATVVVTGFSVAGVTGSFAAGATADIPNVGTLRVDANGEYVFTPVLNYNGTVPLVTYTGTKTDGSGALAAATSATLSIVVDPVNDTPVPSQPAVGTAQEAALPTGTNPASDAEVVRGQMNVSDPDSTTFTWTLQAPTEAITSGGVPVTWVASDNGHTLTGTAGGQPVATITIDDNGAYTFTLQGAIDHPSGNGANVLPVQFTASVSDGLASASAPLVVNVQDDLPGAVTPPEGLSSVVGSTNVMFVLDLSFSMMESSGIAGLNRLQAAVDSISRLIEKYDALGEVSVRLVTFANTGEARGTSFLNLGNDAERQQLVDLLAQIRGLNLPGSNFTNYDAALGTAITAWAADGKIAGAQNVSYFLSDGVPSAYSGNTSQLLNPTNPNQFVQDQNYQNNNRNADTGIQAAEEQTWIDFLNANHIQSYALGLGTGVTTTALNPIAYDGQAGENRNGQVVTNLNQLDNVLAATLPDPLSGNLVGSLTSGAAGADGGIYVRSVVIDGVTYEFTPATGGGGTLSTTPPANASFDAATGVLVVNSTGAAGGKITIDFDDGSYRYENPANPGSVGIGYVLSDRDGDLTNPATLQIAVVTPNPAVDDPANNNATLNGTSGVDTLYGNNGDDTLNGLGGNDRLFGGTGNDRLDGGDGNDELSGGAGNDVLIGGNGNDLLAGGPGNDTLTGGAGSDTFAWRFADQGTGTTDTTRAVDTITDFDVRPVAQGGDVLDLRDLLQGEVQGAGGTVGNLLNYLDISVSNGNTEIRINTSGALNGTATNANQQITLTGVDLSTQLVPGSTLTETQIVETLLKNGKLITD*</t>
  </si>
  <si>
    <t xml:space="preserve">CVM085_Ideonella_sakaiensis_1_2667</t>
  </si>
  <si>
    <t xml:space="preserve">hflK Protein HflK SO:0001217, UniRef:UniRef50_A0A2E1TJD1</t>
  </si>
  <si>
    <t xml:space="preserve">MSLRSFTGEAPASRPTELARAAARLAGGLWRAGRDRLAGRPALPADAAQGLSLNNGNRNDGPPDLDELWRDFNRKLSGLFGQKGGGGRPPSGPQRGGGGDGGGPNFQPDLKSAGIGIGLIGGVAVLIWLGSGVFIVQEGQQAVVTSFGRYSHLADAGIQWRMPYPFQAHETVQVTQLRSVEVGRAAVVQSTGLRDSSMLTQDENIVDIRFTVQYRLKNARDYLFENRNADESVVQAAESAVREIVGKSLMDSVLYEQRDAIAAELVKSVQGQLDRLKAGIQVVNVNVQNVQAPEQVQAAFDDAFKAGADRERLKNEGQAYANDVIPKAQGTAARLREEAEGYKARVVAQAEGDAQRFASVLTEYQKAPGVTRDRMYIDTMQQVYSNVSKVLVDSRNNSNLLYLPLDKLIAQSGGASAGSAAAPAAASEPSPSAAGNPALLDPRSRDGQRSRDREGR*</t>
  </si>
  <si>
    <t xml:space="preserve">CVM085_Ideonella_sakaiensis_1_1821</t>
  </si>
  <si>
    <t xml:space="preserve">Type II secretin protein D</t>
  </si>
  <si>
    <t xml:space="preserve">hypothetical protein PFAM:PF03958.20</t>
  </si>
  <si>
    <t xml:space="preserve">MTSVFAGRWSVPLLGASLLAACASPPPTLPGPLVYSRSPQAEGGALIEGGRGSPTPTSTVVTALPTVPLVDGKAQPDPARAAAAAATPGGDEPVSMALDSTPLPLFIQILYGNVLKRPHSMDPAVLARTDLVNFRTSQPIPKAQLAQVAVTLLRSYGLAVQELEGVVRIVPDNSPAAAPPPVLRRGRALPETPEALRPAFQYVEMDVVKSTDVLQWLRQIMGNRVNVQDDSTRNGFLLAGTQADLRTALELIRVLDQPRLRGSVARRITPVNMPVNEFSARLNDVLTAQGYSVSTGASGNTAVLIVPVPTVGSVMVFTTTDAVMEHVIRWSTELDRPVAVKAQSGLYTYPVKYADAQELAKILGEILTGIAAPSSTPATGAQPAVGAGAAPTQPTRSSSGSRVVVNQATNTLIFRGTSADEYQQIMSLMRDLDRPVKSAMIEVTVAELSRNGSQALGIDWNVPLRSINSGELQITGGTLNGVGVASGGFSTLIANSANQILARLNASVVTGNARILSNPKVLARNGETASIQVGEEVPVITSQQSTGSTSLFGGTGVLQQIAYRSTGVILRVRPIINSGNRLDLDISQEVSAARQTATGVSGSPTVSTRRIDTKLSLRDGSTILLGGLISRQRSGGDNGVPLLKDIPGIGAAFRSTTQSDVETEMLIMITPYVINDDYEAESISEALQQSFGDWAQDLRRSRAVPERPTAPAGGPLIEAPGLPSTPPVAPLPGGGQPTPAGAPPVAPAASTPATPAAPSGTLPGSQSTPAASPAAPGSTTAPGMPPGVIYTPGPGAAPAAPARPASAPAPAPAASAAPLPPSVPPGSREVTDPKVKEEIQQLLEKKK*</t>
  </si>
  <si>
    <t xml:space="preserve">CVM085_Ideonella_sakaiensis_1_2457</t>
  </si>
  <si>
    <t xml:space="preserve">peptidoglycan remodeling</t>
  </si>
  <si>
    <t xml:space="preserve">hypothetical protein PFAM:PF01464.23, PFAM:PF01476.23</t>
  </si>
  <si>
    <t xml:space="preserve">MTLHPLARPFHTGAWARRCAVPLALPLALVLGGCAVAPSARPPATETAAPKLAPPAAATAPAAAAAVAAPVPAAPEAPAEPPAPPPVATDPLRPDVRIDAEDRAARTDLWERMRSGFAMPELETELVRDSERWYATRPDYVQRMTERGSRYLFHILEEVERRKMPTELALLPFIESAFNPQAMSSAKASGMWQFIPSTGRFFDLKQNVFRDDRRDVLASTRAALDYLQKLHGMFGDWHLALAAYNWGEGSVQRAIARNEKAGLPTDYLSLRMPNETQQYVPKLQAVKNIVRSPQRYGLALPPLENHPYFLSVGIERDIDVALAARFAGMGVEEFKTLNPQMNKPVILAAGTPQVLLPYDNANEFVRRHAAHRGPYATWTAWTAPKTMRTREVAALHGMNEVALRELNRIPPRMLVKAGSTLLVPRGVARTADVSEHVADHATMALAPDLPPMRRIALRAGKRGETVAGIARRYKVSATQVAQWNKTSPQAKFRAGQTIVVFVPQKSGSRVAAAAREAGAKRGGKGAATARVAGRSGKSAKSATRVAGKPAKAKTRVAQQPSRSANSVRAVRY*</t>
  </si>
  <si>
    <t xml:space="preserve">CVM085_Ideonella_sakaiensis_1_2430</t>
  </si>
  <si>
    <t xml:space="preserve">yccA Modulator of FtsH protease YccA SO:0001217, UniRef:UniRef50_A0A1V6ESF2</t>
  </si>
  <si>
    <t xml:space="preserve">MNQSLQSAYGGYAGGLASAEQRNRVLRNTYWLLALSMVPTVLGAWIGVSTGLAAMMSPGIGLVVFLVGAFGFMFAIEKTKNSAAGVPILLAFTFFMGLMLSRMVGAVLGLANGASLIMMAFAGTGAIFLGMATLSTVIKRDLSSMGKFLFIGAILLLVAGIANFFIQSSALMITLAVLAIGIFSAFILYDLKRVQDGLETNYITATLGVYLSLYNVFQSLLALFGIAGSND*</t>
  </si>
  <si>
    <t xml:space="preserve">CVM085_Ideonella_sakaiensis_1_4119</t>
  </si>
  <si>
    <t xml:space="preserve">Ribosomal peptidase</t>
  </si>
  <si>
    <t xml:space="preserve">hypothetical protein</t>
  </si>
  <si>
    <t xml:space="preserve">MSSTDPFPASSPPEPAPAAEPRAVPRAALDGVIEQFAREYLQDRRSDRRWRTLWRLSWLVLVGLLVWVVVSARTHATAPSTPHTALVEVRGEIGLDSEASAEVLVGALKSAFEDSASEAVVLRINSPGGSPVQAGIVNDEIRRLKALHKKKVYAVVEEMCASGAYYIAVAADEIYTDKASIVGSIGVLMDGFGFPGLMEKLGVERRLVTAGENKALGDPFSPVNEKHRAYTQALVDQIHRQFIAVVKQGRGDRLKETPETFSGLFWNGEEAVRLGLADKLGNLDYVAREVIKAEEIIDYTPRENVAERLAKRFGASIGAGAVKALHAVPGLR*</t>
  </si>
  <si>
    <t xml:space="preserve">CVM085_Ideonella_sakaiensis_1_888</t>
  </si>
  <si>
    <t xml:space="preserve">Branched-chain-amino-acid aminotransferase SO:0001217, UniRef:UniRef50_O86428</t>
  </si>
  <si>
    <t xml:space="preserve">MSMADRDGKIWMDGELVDWRDARIHVLSHTLHYGCGAFEGVRAYDTVSGTAIFRLREHTERLFNSAKILRMKLPYSLEQVMEAQREVVRANGLKSCYLRPLTWIGSEKLGVSPKGNTIHLMVAAWAWGAYLGEEGLKRGIRVKTSSYTRHHVNITMTQAKAVSNYSNSILANMEATDDGYDEALLLDSAGFVSEGAGENIFVIKNGVLYTPDLSAGALNGITRNTIFAICQDLGLKLVEKRITRDEVYIADEAFFTGTAAEVTPIRELDRIEIGSGSRGPVTEKIQAAFFDIVNGRNPQYAHWLTAV*</t>
  </si>
  <si>
    <t xml:space="preserve">CVM085_Ideonella_sakaiensis_1_1637</t>
  </si>
  <si>
    <t xml:space="preserve">Uncharacterized conserved protein SO:0001217, UniRef:UniRef50_A6T2D0</t>
  </si>
  <si>
    <t xml:space="preserve">MSPPGRPQGENRSAQHEGCPVSASDRRGRADLGRRRWLAAGASVGAATLLPAAAWAGGQVEEPLGDSVRSALSAAVANSAPPKPEFDRPEARAAFQWWLSEVGERLRPRKPDPVTRVEFLETLWYEAKRAGLDPSVVLGVIQVESAFRKYAISVVGARGYMQVMPFWARLIGDGDPARLFHMQTNLRFGCVILRHYLDTERGDLFMALGRYNGSRGRAEYPNQVFAARRRWDVAPASLG*</t>
  </si>
  <si>
    <t xml:space="preserve">CVM085_Ideonella_sakaiensis_1_3551</t>
  </si>
  <si>
    <t xml:space="preserve">MTGLPPSPPRRWRLLAAGLALALGTASAAALDFGPLRLYLPPGQAPYAEITLSDSAGLDPADIRARIATSDAYGVAGMRYVPALQSIVITPQAGPAGQVVLRLERLPAPGELPEIDLLLLAGDRMSLALGEYRVDLRSGGREFAVAPPGSRLAAAQTLTPATPAPAGVTTSPVTSSAPTSVATAPLPRPSPPPPAPPAPSPAATAVDLEAGEIQAAIDAWAAAWSARDMDGYLAAYTPQYAGRLGSRRAWEEQRRSRILSKKKISVDLDPPQLVARGDTVVATFQQRYRGDEVVERSRKRLVLVKADNRWLIQDETELP*</t>
  </si>
  <si>
    <t xml:space="preserve">CVM085_Ideonella_sakaiensis_1_3549</t>
  </si>
  <si>
    <t xml:space="preserve">Peptidyl-prolyl cis-trans isomerase SO:0001217, UniRef:UniRef50_A0A024HLJ9</t>
  </si>
  <si>
    <t xml:space="preserve">MRPFRLKSLAIGGLLAAALVAPAAAQKVKLATSMGDIVVELDPQRAPKTVENFLQYVKAGHYKGTVFHRVIDNFMIQGGGFTPDMAQKPTRPPIPLESRNGLNNDVGTIAMARTAVPDSATAQFFINLRDNAFLNAANARDGNGYAVFGKVVSGMDVVEKIKAVPTQSQGMHQNVPVQPVVINEAVVLR*</t>
  </si>
  <si>
    <t xml:space="preserve">CVM085_Ideonella_sakaiensis_1_1829</t>
  </si>
  <si>
    <t xml:space="preserve">Type II secretion system core protein G</t>
  </si>
  <si>
    <t xml:space="preserve">hypothetical protein PFAM:PF07963.15</t>
  </si>
  <si>
    <t xml:space="preserve">MPPAHPFPTLPPGGDCRRGPPPRHPMGPRARHSLPPMVSSSRRRPRRALGFTLLEMLVVMVIIGLLAGLVGPRMFGKVDTSKVQTAQTQIKMLRSAVGILQLDIGIAPPQDQGLKWLVEPPQEESLKALWKGPYIDGKLPLDPWSNPYVYRSPGLNGQPFSIISYGLDGKEGGEGLAADITN*</t>
  </si>
  <si>
    <t xml:space="preserve">CVM085_Ideonella_sakaiensis_1_2531</t>
  </si>
  <si>
    <t xml:space="preserve">Aminotransferase SO:0001217, UniRef:UniRef50_A0A2R5HFR0</t>
  </si>
  <si>
    <t xml:space="preserve">MKPITKSSKLASVAYDIRGPVLDKARQMEDEGQKIIKLNIGNVAAFGLEPPDEIVQDMIRNLPSAAGYTDSKGLFAPRKAVVHYMQEKRVAGVTVDDVYLGNGASELIQMSFNALLNDGDEMLIPAPDFPLYTAVTGLSGGVPVHYVCDEQSGWLPDLEDIRRKITPRTRGIIVCNPNNPTGALYPDEILRGIIELARQHQLVVFSDEIYDKTLYDGHVHTSMASLADDVLFVTFNGLSKNYRSCGYRAGWMVVSGEKRHARDYVEGLNMLASLRLCSNTPGQLAIQTALGGYQSIKDLVAPGGRLCRQRDLAHELLSQIPGVSVVKPKAALYMFPRLDPAMYPIADDQQFAYELLAEEKVLIVQGTGFNWIANDHFRLVFLPNSDDLTEAIGRIERFLGHYRRRHSQ*</t>
  </si>
  <si>
    <t xml:space="preserve">CVM085_Ideonella_sakaiensis_1_2564</t>
  </si>
  <si>
    <t xml:space="preserve">Leucine-, isoleucine-, valine-, threonine-, and alanine-binding protein SO:0001217, UniRef:UniRef50_V4YM37</t>
  </si>
  <si>
    <t xml:space="preserve">MQTDRTLPAGVAASPLRSPRPRRDLFVALALAVGLAAVWPACAQPAPPAPAPAAAPIRIALIEGLSGSFANAGEAVYRNLLLAVERVNARGGVRLRDGARPLQLLRYDSKGTTEEAIAMLRAALDAGAGVVMQGNSSSAAAALVDALNKHNEREPQRQAIFLNYSAVDPALTNEKCSFWHFRFDAHADMRLAALTEVLRRDAAVRRIYLIGQDYSFGQYVLKRGREMLREKRPDIEVVGDELHPMGRVKDFAPYAAKIKASGAQAVLTGNWGNDLTLLVKAAREAGVDARFYTFYGNGLGAPAAIGEAGVGRVLAVAEWHPNLGTPASDAFYDAFRQRFPKPQDDYVHARMHAMVELLAGAIERANSTQAAAVALALEGASLAGTPLAEFHQGTLRASDHQFIQPLVVSEMQRVGTPGVRFDNEGSGYGFRTVLRLPPAQTELPTTCRMSRPSPERP*</t>
  </si>
  <si>
    <t xml:space="preserve">CVM085_Ideonella_sakaiensis_1_2906</t>
  </si>
  <si>
    <t xml:space="preserve">TIGR04255 family protein SO:0001217, UniRef:UniRef50_Q82S18</t>
  </si>
  <si>
    <t xml:space="preserve">MPFAGESGARARLAGLHLTRLELNSGVDFCQAQCKLSSCLSIGGRMGKKMKNAPVYFTIAQVRHNPILSLSTYVASIQDRMRKAGYPDHRPGRTLIVNLVAGPVAAEPDVEQAIPHAVERHMFLNMQGTQGFIVEQGALSFQTTEYDTFQTFSEQFFEGLAIVHECISLGYSERVGIRYLDAVVPKNDADDLRDYLAPGVLGLAGRLPDGVAIGLSLSETHIPLPDANLLSRTIVRSGPLGFPMDLEPQGLRVPERFEKVNGPHAIIDTDASQVGRQPFDMEQLRVRLDMLHTRIRMAFDASVSEHALKVWQ*</t>
  </si>
  <si>
    <t xml:space="preserve">CVM085_Ideonella_sakaiensis_1_3368</t>
  </si>
  <si>
    <t xml:space="preserve">CDP-diacylglycerol--serine O-phosphatidyltransferase SO:0001217, UniRef:UniRef50_A0A522SDS0</t>
  </si>
  <si>
    <t xml:space="preserve">MNTPTPDEDFPVRPRRKGIYILPNLFTLAALFGGFYAVVMAMNGRFDLSCYGVLAAMVLDSLDGRVARMTNTQSTFGEQMDSLSDMVSFGAAPALIVYEWALKGMGKLGWVAAFVYCSCAALRLARFNTNLSVVDKRFFQGLPSPAAAAVVMGFVWVVDDQGIQGVRELEPLAWTAFALMLYAGLTMVTNVPFYSFKDLSLKRSVPFIVIVAIALGIALINLHPPSVLFGMFLAYAVSGYVVYVWKRMKGKPVSVIATSTDEPDEAGLHR*</t>
  </si>
  <si>
    <t xml:space="preserve">CVM085_Ideonella_sakaiensis_1_2508</t>
  </si>
  <si>
    <t xml:space="preserve">Acetyl-coenzyme A synthetase SO:0001217, UniRef:UniRef50_P31638</t>
  </si>
  <si>
    <t xml:space="preserve">MSELATYLPPASLAASAHVSGMEAYQRLCAEAEADYEGYWARLAREFVEWKTPFTQVLDSSQAPFFRWFADGELNVSYNCLDRQVAAGLGAKTAIIFEADDGQVTTVSYEELLARTCRMANALKSLGVKKGDRVVIYMSMSVEGVVAMQACARIGATHSVVFGGFSAQSLRDRIEDAGAVLVITADEQLRGGKQLPLKSIVDDAIALGGCDSLRQVVVYRRTGGQIAWHADRDRWLHELTEGQPSTCEPEWVGAEHPLFLLYTSGSTGKPKGVQHASGGYLLHAALTTKWTFDLKPDDVFWCTADIGWVTGHTYIAYGPLALGATEVVFEGVPTYPDAARFWKMIERHKVSVFYTAPTAIRSLIKAAESNDAVHPRHSDLSSLRILGSVGEPINPAAWEWYHQHIGGGRCPIVDTFWQTETGGHMITPLPGATPLVPGSCTLPFPGIQAAIVDETGKDVPNGQGGILVVKKPWPSMIRTIWGDPERFKKSYYPADFQGRYYLAGDGAIRDEKTGYFTITGRIDDVLNVSGHRMGTMEIESALVGCTELVAEAAVVGRPDDTTGEAICAFVVLKRPRPSGDEAKAIAKQLRDWVGKEIGPIAKPKDIRFGDNLPKTRSGKIMRRLLRSVAKGEAVTQDTSTLENPAILEQLGQAY*</t>
  </si>
  <si>
    <t xml:space="preserve">CVM085_Ideonella_sakaiensis_1_3550</t>
  </si>
  <si>
    <t xml:space="preserve">O-GlcNAc transferase</t>
  </si>
  <si>
    <t xml:space="preserve">hypothetical protein PFAM:PF13174.9, PFAM:PF13181.9, PFAM:PF13432.9, PFAM:PF13432.9, PFAM:PF14559.9</t>
  </si>
  <si>
    <t xml:space="preserve">MTRPSPVRFAAALAACLCVPGPAGAAPPAPGLAEVQELASQGRSNEALRRVDALIARHPQDPALRFQKGVLLVDQKRTAEAIALFERMSREYPTLPEPLNNLAVLYAEQGQIEKARAALEAAVRSRPSYDTAYQNLASVNVRMAGRAYARALQIEDNSGTPKLALLKSLAGSQQDAVLVAAAPTPAPAPASTPAPASAPAPASAPTPAAAPAPTPAPAPTPAPSPAPAPAPAPRPEPPAADPANPATASAAQRRHTDEAREVQAAVRAWATAWERKDMNGYFGAYVPGFRGNDGSASEWQAGRRLRILGKNRISLELSGITVELMPGNVARASFRQDYSADQLRASGQKVLELVRRDGRWLIRKESVS*</t>
  </si>
  <si>
    <t xml:space="preserve">CVM085_Ideonella_sakaiensis_1_1833</t>
  </si>
  <si>
    <t xml:space="preserve">Secretion pilus </t>
  </si>
  <si>
    <t xml:space="preserve">MSLAFPVRRAAADPAAATPAAAAAAARDPLIQALVDARRISDEAAARASELQRQLGIPPTAGLLRLNAIAEGPLYRFYADWAGVTLFEADAGDQAAIRRSAESRLDAMHLAAAWAEAKGFAVFEHAGAHHLAMRDLLDPQVRGVVDRKAAGLGWTLQPVLVTPSQFEALRASGAATANGTEVGSDIKTLRELAEEGPTIELVNGILSKAVTQRASDIHIEPTEFNFTVRTRIDGEMVVQTVQPREKFDAVSSRVKILSNLDIAERRLPQDGRINARVNGESFDIRVSVLPASAGESIVLRLLRQERRPTHLADLGMGEAHARLFEAWSHQSNGIVLVTGPTGSGKSTTLYTALELSNDQSRKIITVEDPVEYKIPGITQLQVNADIGFTFASALRSILRHDPDMILVGEIRDEETARIAIQSSLTGHLVYSTLHTNSALGAVTRLVDMGVEPFLIAASLRGLMAQRLVRRLCPQCAVPDEQPEQALGALAAKWGSGAQLAGQGLRRAVGCAHCSGTGFYGRVAIYDLIDIDTATAEMIAKGLGEEEMARRLRLPSIGGLAASGLQLVAEGVTTVAEVIRATG*</t>
  </si>
  <si>
    <t xml:space="preserve">CVM085_Ideonella_sakaiensis_1_2668</t>
  </si>
  <si>
    <t xml:space="preserve">hflC Protein HflC SO:0001217, UniRef:UniRef50_A0A8I1UJZ4</t>
  </si>
  <si>
    <t xml:space="preserve">MNRIGLIVSGALIALMVAFSTLFIVDQRQFAVIYALGEIREVVTEPGLKFKLPPPFQNVVFLDRRIQTLDSPETRPIFTAEKKSLVIDWLIKWRISDARQFIRNNGVDLRNLENRLSPVVQAAFNEEVTKRTVQQMLATDRERVMQGVRGRLADEAKSFGIEVVDVRIKRVDFSANITDSVYRRMESERKRVANELRSTGAAESEKIRADADRQREVIIAEAYRDAQKVKGEGDARASTLYAESFGRDPQFAQFYRSLEAYRSSFRHRSDVLVLDPSSDFFRAMRGSGGAAAAPAPAARR*</t>
  </si>
  <si>
    <t xml:space="preserve">CVM085_Ideonella_sakaiensis_1_2666</t>
  </si>
  <si>
    <t xml:space="preserve">hflX GTPase HflX SO:0001217, UniRef:UniRef50_A0A7Y9U6U0</t>
  </si>
  <si>
    <t xml:space="preserve">MSSHDPARPDPAAAPERPRAILVGVHLGGRPGFDDSLDELALLAESAGDEPVARVVARRKAPDPALFVGSGKADEIKALVEGHRAEAVLFDQALSPAQQRNLERHLGVAVADRTMLILEIFGERAQSHEGKLQVELARLQYLATRLVRRWSHLERQRGGIGGRGGPGEAQIELDRRMIDERIKSVKQRLDKVKRQRGTQRRSRERNQTFRISLVGYTNAGKSTLFNALVKARSYAADQLFATLDTTTRQLYLEDVGRSVSLSDTVGFIRDLPHKLVEAFEATLQEAADADLLLHVVDAAGSDRPAQIAEVQRVLREIGAERVPQLLVFNKADRLDAAERPRVATDQLEIEPGLRVPRIFVSALEGEGLPALRAALADAVRRRDEAAEAGSDPFDDDPRAAEAGAARDTRAGAADAGADDVRFDPARAATHSSSV*</t>
  </si>
  <si>
    <t xml:space="preserve">CVM085_Ideonella_sakaiensis_1_1592</t>
  </si>
  <si>
    <t xml:space="preserve">hypothetical protein PFAM:PF05567.14</t>
  </si>
  <si>
    <t xml:space="preserve">MPDFPPFLRKATAPLLTGAVCAGLALPAGSAVTDIANEPVITRNNVSAKPNLMFILDDSGSMGWSYMPDELGDSNNDPLYGKYGYWSSQCNGLAYDPTVTYLPPLNADGTSFPAMSYTAAKDDGFVSTSSTVNLSGSAYYQYATTGTLQPKMGWTYSSTGAVDTTTTFYRECMSDIGATPGSSKFTRVNMDSATADQKINYANWRSYYARRIMLMRSAVGRAVQALDSSYRVGFSRINSTTITDGANFRDAKVFDATQKTNFYSSLYGAPVGGGTPLRGALSKIGRYYAKAHSGQTYDPVEYSCQRNYALLTTDGYWNLGGSPGVAESSSYGPIDLAGSNVGNTDAVERRPLYDGGTATVTEVTPTTTVTIRRTDTQVRTTTTERRTLYTYAGCGFLSYRRTATPQTRTLSYVTSTTSYSQQTLTSTRTVVTTNGAVTSDTTSNSTTTSVPADPPGSTSVSATTDSGFVNGVASTGTCQVYFSTPSSTATTSSTTTSNVVDPVTSVYNVTGPTVGATTTTTSVSGGTSNTLSDVANYYYRTDLRTAALGNCASRDASNNVTDVCENNVPATDNANPLADNNRAQHMTTFSIGLGVSGTLAYPGDLSALTSGTKSWPAPTTSISGSSGDARNIDDLWHTALNGRGQYYSALSATALSQAISGVVSAIREASGAGTAASFNTLAFVPGSGNRVYQAGYTTASWVGELRAYAVDGATGTVSNTAAWSAKELLDAKAPSSRNIYYRQPGTTVRRDFTYDNLNADGLAATHFANLCSKPIVASQCSGLGANLTAANSASNLVAYLRGDRTNETTNTVSPLYRTRANLLGDIINGAPVYVGKPPFNYTDAGYASFSAAQASRAPMVYVGANDGMLHAFSASTGQEMWAYVPTGVMANMYRLANVSYGNNHTYFVDGEPVVGDVYVGGVWKTILIGGLNAGGRMYYALDITDPANPQPLWEFTDTNLGLSYGNPVITKRQDGTWVVAFGSGLNNTNDGLGRLFVLNAYTGAKLLEIATTAGSAATPSGLAKINAWVDSGGNNTALRIYGGDLLGNLWRFDIDNRVQPNLGAIALGVLRSAGGAIQPITTKPELALIDGTYPVVAVGTGRYLGLSDITDTTPQAIYVLKDGLTAGSGLGNVRSNASVQRITTTNTSTAVSAATGTVDWSTANGWYLDLPSSGERVVANMAVASGVLTASTAVPSGDACTSGGSSWLYRINIASGRSATDGAPVGELYVRDAIIVGLTEAKLSDGSSVIYIKDSRGNQQLRQLPPPTDSSSSSTPRRTSWRELLN*</t>
  </si>
  <si>
    <t xml:space="preserve">CVM085_Ideonella_sakaiensis_2_663</t>
  </si>
  <si>
    <t xml:space="preserve">FAD-binding PCMH-type domain-containing protein SO:0001217, UniRef:UniRef50_G4T3V7</t>
  </si>
  <si>
    <t xml:space="preserve">MNAPTTLRQLASIAAGDDAGPSAPRLREIPYNYTSFSDREIVIRLLGPRAWEVLNLLRGERQTGRSARMLYEVLGDIWVVQRNPYLQDDLLDDPRRRRLLIEALHHRLAEVEKRRTPTDGSPRDPARDAIVGELLASARAAVQAFADRFDEVAELRRRTLRVLGRITARDNIKFDGLSRVAHVTDATDWRVELPFVVLTPDGEAEMAALVRGCVELGLTIIPRGGGTGYTGGAVPLTWNSAVINTEKLEAMSEVEFRRLPGVDRDVATVWTEAGVVTQRVADAAERAGHVFAVDPTSAEASCIGGNIAMNAGGKKAVLWGTALDNLASWRMVTPQATWLEVVRLDHNLGKIHDVEVARFELNHYDASGKTLQRRELLEIPGTVFRKEGLGKDVTDKFLAGLPGIQKEGCDGLITSARWIVHRMPAHTRTVCLEFFGNARDAVPSIVDIKDHMFGLARDGGVEMPDGRRVPVVLAGLEHLDDRYLKAVGYATKSKRGGLPKMVLVGDIAGDDADAVARVTSEVIRLANGRAGEGFVAISPEARKKFWLDRKRTAAISRHTNAFKVNEDVVIPLPRMGEYTNGIERINIELSLRNKLALLDALEAFFRGGELPLGRSDDAGEIPSAELLEDRVQQALALLREVRALWQGWLQGLDQPWPPQDDGSARSAFEQLQDHSLRASWKTQVRAPLQRIFSGAALAPVVDACQAIHARVLKGRVWVALHMHAGDGNVHTNIPVNSDDYEMLQTAHEAVARIMALARRLDGVISGEHGIGITKLEFLTDAELANFADYKRRVDPEGRFNRGKLLRAAAGEGPALHADLTNAYTPSFGLMGHESLIMQRSDIGAISHSIKDCLRCGKCKPVCATHVPRANLLYSPRNKILATSLLVEAFLYEEQTRRGVSIRHWQEFEDVADHCTVCHKCLSPCPVKIDFGDVSMNMRNLLRKMGQKSLRPGNRMAMMFLNATHPQTIKLMRAGMVEVGFRAQRLANRLLRAPARAQTAAPPATVGTAPIKAQVIHFVNKKMPGGLPTRTARALLDIEDKAYVPIIRDPKATTVDSEAVFYFPGCGSERLFSQVGLATQAMLWHAGVQTVLPPGYLCCGYPQRGSGQFDKAEKIITDNRVLFHRVANTLNYLDIKTVVVSCGTCFDQLQGYQFDKIFPGCRIVDIHEFLLEKGITLGAAGGAYLYHDPCHSPMKQQAPMDTVRSLVGERVLEAKRCCGESGTLGVTRPDISTQVRFRKEEELRRDAAALRRLDGVAPQAPVKVLTSCPSCLQGLSRYGDDLDHGLLEADYIVVEMARRLLGESWMPDYVARANAGGIERVLV*</t>
  </si>
  <si>
    <t xml:space="preserve">CVM085_Ideonella_sakaiensis_1_1831</t>
  </si>
  <si>
    <t xml:space="preserve">S-layer protein</t>
  </si>
  <si>
    <t xml:space="preserve">MKTMRKLQVAAAAASLFAVAGVAQAATLNSSGSVIAAETIFPGTTGDNTRIKAPAFTYQYEGGVVAASRQIFKVAVNLTSPAQWTLRATQLNRDTDPILGGANATSWTAELARTIIATATVNGQTGRVAVLAGTDPAPGQYAIRLNRVEAGDTIAGSPLVSSQDSAVTFVFELVNNTPDNGVNLAQLSLQFATFKSPAVPVLPNSAPDTVTTAINQYPTIYNLGALSVDTNNAACALPQGSVRLQAVSGNNDPAALSQEDTVSNQGTLRDVANYIRIGKATNVALAKSGDRLVQTTNSFQTNLGSTPINGAGGTGGGRFTFKPSTTQVANVYGGDFNAGAATGLFSVDNTVNGANNATLRGVGTFPERRTSGDERAAKLGVLSFSNLGGNALDRLIDLDAYGFKAATVAQLPDVGFSNAVSHVPSDLGAVSRQVGDFTAVTPPISTEANLYGGVDISGVGPTAVNESGAVVIGFTSKANFGWRAAGGGLTLQRGNVTCADTAPAGSLIGSLVNPGGGTAYFWRFSRAELAGASVNGTLAGDWTVCYNVTGESTIPAATFTNVFVRVLKDDTTEQNLLSCSASLASIYGGVKIDVRNFQLHNVLPTSTADDKLWRGILRVINNSESDTATVEAQYIHADGRYGMWGTLGTWAPRAARYVFDTEIWGALTNAVANPTPTLVNNSAPTTQTVRLRISSDVSTLRVQNYIYHAGTQALTEVSSTQGADFVNVDSSNRDHLDQDAQFDIVKDTATLSQQTTTVGKGALGN*</t>
  </si>
  <si>
    <t xml:space="preserve">CVM085_Ideonella_sakaiensis_1_2636</t>
  </si>
  <si>
    <t xml:space="preserve">Transmembrane protein SO:0001217, UniRef:UniRef50_I0HUP2</t>
  </si>
  <si>
    <t xml:space="preserve">MRLRTVPARQGFAWVRRGFRAFLQRPLANTVLLGSFMLAAFALLLLPVVGVVLVVMALPLVSLGFMIATRRALAGLPAGPGVLLEGLRAPMPRRRSMLTLLAVYAAANLLVMLLADAVDGGRFAALQQALTAESAPSPEQMAELLGDPRLFWGLVLRFGLTALVSLPFWHAPALVHWEGQGVGQALFISSLACWRNKGALVVYGAGWLALVLLFSMLANTVVALFGEPRLLALAAMPAALMFSTAFYASLYFIYADCFQPDPPVPALVPEPADAPLPPTPPSP*</t>
  </si>
  <si>
    <t xml:space="preserve">CVM085_Ideonella_sakaiensis_2_198</t>
  </si>
  <si>
    <t xml:space="preserve">gltI Glutamate/aspartate ABC transport system permease protein GltI SO:0001217, UniRef:UniRef50_F8GUF8</t>
  </si>
  <si>
    <t xml:space="preserve">MNKSMWLNAVAVAAALGAAGAAQADTLGKIKSSGSVTMGVRESSGALSYTLGDGKYVGYHVEICSRALADIQKQLGLAKLDIKYQPVTSQNRIPLVQNGTVDIECGSTTNNASRQKDVSFAVTTFVEEVRIAVKANSGINSIKDLVGKNVATTTGTTSVQTLRRHERANGVDFKEVFGKDHADSFLLLESGRADAFVMDGAILAGNIAKAKNPADFKIVGEVLSVEPIAIMMRKDDPAFKKAVDDSIKGLIASGEIAKIWDKWFMQPIPPANTRVGLPVSESTKAAWASPNDKPMEDYAKK*</t>
  </si>
  <si>
    <t xml:space="preserve">CVM085_Ideonella_sakaiensis_1_4134</t>
  </si>
  <si>
    <t xml:space="preserve">Transcriptional regulator SO:0001217, UniRef:UniRef50_A0A0Q6M4M7</t>
  </si>
  <si>
    <t xml:space="preserve">MSLPMRRSVERRRPLRTARAWRRASVWFAGAFLSLAAWGQTAGAAAPSPAVGEPIAAKDARAWMQRLQEAPQRRNFQGTFVVTAGGAVSSARIAHYQVGPQQFERIESLDGQARQVFRHNELVHTLWPQTRLALVEHRDKVSAFPAMLQGADERTAEFYEFRLLGDDRVAGREAQVLAMVPRDEWRFAYRLWADRETGLLLRADVLNAAGERLESSAFSEVAVNVRPQADAVLSAMKKLDGYRVVRPTPTPTQLAHEGWTQKRLVPGFRTLSCIRRVLAAAGEAESASAPQVLQTVYSDGLTYVSVFIEPYSPERHTRAMLTNVGATHTLMMRQGDWWFTAVGDVPGAALRAFVKGIERAP*</t>
  </si>
  <si>
    <t xml:space="preserve">CVM085_Ideonella_sakaiensis_1_968</t>
  </si>
  <si>
    <t xml:space="preserve">Indolepyruvate ferredoxin oxidoreductase SO:0001217, UniRef:UniRef50_A0A2E3ENY5</t>
  </si>
  <si>
    <t xml:space="preserve">MNAPLPEAIRRALENVSLDDKYRLDHGRAFMSGVQALVRLPMLQKKRDTLAGLNTGGFISGYRGSPLGGYDQALWQAKAHLAAQDIVFQPGVNEELAATAVWGSQQLDLYPASKKVDGVFGLWYGKGPGVDRCSDVFKHANMAGTAKHGGVIAIAGDDHIAKSSTAAHQSDHIFKACGLPVFFPSSVQDILDMGLHAFAMSRFAGVWAGMKTIQEIVESSASVFVDPDRVDIVLPEDFPMPPGGLHIRWPDAPLEQEARLMDHKWYAALAYVRANRLNHNVIAGPNDRFGLIASGKAYNDTRQALHDLGLDEARCRALGIRLHKVNVVWPLEATITRDFAQGLQEILVVEEKRQVIEYQLKEELYNWRPDVRPNVLGKFDEAEGDQSGGEWSQPNPSGNWLLRAQADLTPALIAAAIGKRLKKLGVDADTAAAIDARLALLQAKERSLQALTLGSAGTAGERTPWFCSGCPHNTSTQVPEGSRAVAGIGCHYMTVWMDRSTVTFSQMGGEGVSWVGQAAFTTDRHIFSNLGDGTYYHSGLLAVRQSIAAGVNITYKILFNDAVAMTGGQPVDGTMKVPEMTRELDAEGARKIVVVTDEPAKYDAVRGRLAPGVTVHHRDELDAIQKQLRELPGCTILIYDQTCATEKRRRRKRGTLAEPARRVVINELVCEGCGDCSVQSNCLSVEPVETPFGRKRRINQNSCNKDESCLKGFCPSFVTVEGGQLKSARPAAGSRPDATALKAPPEPALPPAERPWGIVVAGVGGTGVITIGQLLGMAAHLEGKGIVTQDAAGLAQKGGATWSHIQIAQRSDAILTTKVGTAEADLVIGCDPIVAANKATLATVREGRTHVALNTHGAPTAAFVHDPDWQAPGAQCEAMVQAAAGAGAVGRLDAEALAVGLVGDSLYVNPLMLGYAWQRGWVPLGHAALMRAIELNGVQVEKNKAAFLWGRLAAHDLAAVQALLKPGAENVVRFVPRPTLEHLVGQRVEFLTAYQDAAYAARYREMVERVQAAERALAPAGEAAGKPALPLTEAVARGLFKLMAYKDEYEVARLHTDPAFTAAIAAQFEGDVRLVHHLAPPILGRTNAQGQPVKQTFGPWMRCAFAVLAKLKGLRGGPLDPFGRTEERRMERALIDEYRATLEELLRDLDRARLPLAVEIARLPEGIRGYGHVKARHLAAVRPKWDALLQQWRAPARREAA*</t>
  </si>
  <si>
    <t xml:space="preserve">CVM085_Ideonella_sakaiensis_1_2507</t>
  </si>
  <si>
    <t xml:space="preserve">UPF0114 protein DIU63_06305 SO:0001217, UniRef:UniRef50_A0A2W4MQ77</t>
  </si>
  <si>
    <t xml:space="preserve">MKSLQDPLSGRMRPLPRLIFASRWLQLPLYLGLILAQGVYVFHFWVELLHLIEAAFGNQHALELLVKSIGYKDAFAGEAPKLTETVIMLVVLGLIDVVMISNLLIMVIVGGYETFVSRMDLEGHPDQPEWLSHVNASVLKVKLATAIIGISSIHLLKTFINAENYSDKVLIAQTVIHIAFLFSAMAIAYTDKLMSQSTAAAH*</t>
  </si>
  <si>
    <t xml:space="preserve">CVM085_Ideonella_sakaiensis_1_1827</t>
  </si>
  <si>
    <t xml:space="preserve">Type II protein secretion</t>
  </si>
  <si>
    <t xml:space="preserve">MSHRPGCPSREHRGARHGMRPTRAAGFSLIEVLAAMVIFSTGAVILFSWIGQTADRLGRLGREQQQLFAELVGLEYARSLNPMRQPNGRVVIDEVDVSWETTPIGQETPSRFGAAEGLYMVQLYRVQLTTRPRRAEASTRALYLAGWRERENVDRNAGIDRLIGRDAARPGP*</t>
  </si>
  <si>
    <t xml:space="preserve">CVM085_Ideonella_sakaiensis_1_3568</t>
  </si>
  <si>
    <t xml:space="preserve">TonB-dependent receptor SO:0001217, UniRef:UniRef50_A0A0Q5LNX2</t>
  </si>
  <si>
    <t xml:space="preserve">MALRVPPVGRAAAGLAALLATAAAVAQSQPVTSLETVTVTRRAPEPLGRALADVSVLDRAAIERSGATDVADLLGRLPGIAFARNGGPGGTTSVFIRGGEARHTAVYLDGVRLDSQATGGAIWEQIPLAQIERIEVLRGPAGGVYGSDAVAGVVQLFTRRGREGWRPSGYVGAGSDGLARVEAGLSGAGAGLDYALSLSHDRADGINARPIPTANPDRDGWRRDAGSGQLGWQLDRVHRVDATLLATRLRAQYDASASADDVATHTLRSGTLGWQAAWNGDATTRLQLGESRSTYESQPSFYRTETRLRNLLLQHEQRLGSQRLSVALERREDALLNPATAFAATLAGERHQDALALGWRGDFGAHALQAHLRHDRDSSFGGKDTGGLAWGWAFAPGWRATASAATSFRAPTLYQRFSEYGVATLQPESGRNLELGLRWADGEHGAELSTWRNRVRDLINFGGAGACASPFGCYENVGAVRYEGVTLAGRTRIGAVALRGSLDWHDPRNLATGKTLARRARQLASFGADTALAGWTLGAELQAAGARWDDAANTLRLGGYGLVNLRVARSLAPGLSLEGRVDNVGDKAYALARTYATPGRSVQLGLRWSPN*</t>
  </si>
  <si>
    <t xml:space="preserve">CVM085_Ideonella_sakaiensis_1_1628</t>
  </si>
  <si>
    <t xml:space="preserve">Type 4 pilus biogenesis protein SO:0001217, UniRef:UniRef50_A1KAJ5</t>
  </si>
  <si>
    <t xml:space="preserve">MATAAAARNIKEIVFEWEGKDKNGKVVRGEMRAGGEAVVSASLRRQGILVTKMKKRRMSGGRAIKQKDIAIFTRQLSTMMRAGVPLIQSFDIVARGSTNPKLTRLLNDIRSDVETGTSLSAAFRKHPLYFDALYCNLVEAGEAGGILETLLDRLAIYQEKTMAIKNKIKSALIYPIAVLVVAFIVLSVIMIFVIPAFKDVFSSFGADLPTPTLIVIAMSEFFVSYWWAIFGFLGGGVYFFMQSWKRSEKMQKAMDRLLLRVPVFGDLVNKSAVARWTRTLSTMFAAGVPLVEALDSVGGASGNAVFAEATEKIQRDVATGAALTTSMQTTGVFPNMVLQMCAIGEESGAIDQMLSKAAEFYEDEVDEAVKGLSSLMEPFIIVILGTLIGGIVVAMYLPIFKLGQVV*</t>
  </si>
  <si>
    <t xml:space="preserve">CVM085_Ideonella_sakaiensis_1_3556</t>
  </si>
  <si>
    <t xml:space="preserve">ClpA-like protein SO:0001217, UniRef:UniRef50_P05444</t>
  </si>
  <si>
    <t xml:space="preserve">MIAQELEVSLHMAFVEARQQRHEFITVEHLLMALLDNPSAAEVLRACTANIEDLRKSLTGFIKENTPTVGGSDEVDTQPTLGFQRVIQRAIMHVQSTGSGKKEVTGANVLVAIFGEKDSHAVYYLHQQGVTRLDVVNFIAHGIKKTDPPEPAKPSEGGGNESEKEEGDGKGSPLDQYTQNLNNLARDGKIDPLIGREHEVERVVQILCRRRKNNPLLVGEAGVGKTAIAEGLAWRITQGEVPEVLAQSTVYALDMGALLAGTKYRGDFEQRLKGVLKQLKEQPHAVLFIDEIHTLIGAGAASGGTLDASNLLKPALSSGAMKCIGATTFTEYRGIFEKDAALSRRFQKVDVVEPSVEQTVEILKGLKSRFEEHHSVKYALTALQAAAELSAKYINDRHLPDKAIDVIDEAGAAQRVLPKSRQKKTITRAEVEDIVAKIARIPPASVSSDDRSKLKTLDRDLNSVVFGQEPAIEALAAAIKMARSGLGKPDKPIGSFLFSGPTGVGKTEVAKQLAFILGIELIRFDMSEYMERHAVSRLIGAPPGYVGFDQGGLLTEAVTKKPHAVLLLDEIEKAHPDVFNVLLQVMDHGTLTDNNGRKADFRNVIIVMTTNAGAETMNKATIGFTSAREAGDEMADIKRLFTPEFRNRLDAVVSFRPLNEEIILRVVDKFLLQLESQLAEKKVEVTFSDGLRRHLAKKGFDPLMGARPMQRLIQDTIRRALADELLFGRLVDGGRLNVDLDGDDKVQLDITPAKKIDKPKAEPATA*</t>
  </si>
  <si>
    <t xml:space="preserve">CVM085_Ideonella_sakaiensis_2_199</t>
  </si>
  <si>
    <t xml:space="preserve">Amino acid ABC transporter permease SO:0001217, UniRef:UniRef50_A0A7L6ABM0</t>
  </si>
  <si>
    <t xml:space="preserve">MGTWDWQIFCKSTIEDTVYPSCFGPGGDTTYLQWMLSAWGWTMSVALLALVIALVVGSLMGILRTTPSKGLVALGNGWTELFRNIPLLVQIFLWYHVLPSLFPVLRQVPSFVLVAFALGFFTSARIAEQVKAGIQALPKGQRYAGLAMGLTLPQTYRYVLLPMAFRIVIPPLTSESMNIIKNSSVAFAVSIAELTMFALQASEETSRNIEIYLAVTGLYFISAFAINRIALFIEGRVRVPGMIGGGK*</t>
  </si>
  <si>
    <t xml:space="preserve">CVM085_Ideonella_sakaiensis_1_1125</t>
  </si>
  <si>
    <t xml:space="preserve">FHA domain-containing protein SO:0001217, UniRef:UniRef50_T0AXK4</t>
  </si>
  <si>
    <t xml:space="preserve">MGKLVVSLEGVVIKEVQLSKDKTTLGRRPYNDIVIDNLAVSGEHAVLQMVGGDVFIEDLNSTNGTYINGKAVKKQLLTHNDLVEIGKYKIKYLVDDGHDYEKTQVFKADAPPPRADLGTPVGLGPLGLSVTPASIRVLTGAAAGREVQLTKVVTTVGKPGVQVASITKRPNGYLIAHVDGGTRPLVNGQPLVGETTPLKNGDVIELAGTQMQFVQA*</t>
  </si>
  <si>
    <t xml:space="preserve">CVM085_Ideonella_sakaiensis_1_2637</t>
  </si>
  <si>
    <t xml:space="preserve">Homoserine kinase SO:0001217, UniRef:UniRef50_A1VMB2</t>
  </si>
  <si>
    <t xml:space="preserve">MAVFTEVPFDTARRLIERLDIGTLTTLEGAAGGIENTNYFADTDRGRYVLTVFERLGFEQLPFYLGLMKHLAQRGIPVPDPQADAEGRILLELLGKPAAVVNRLPGRHREAPDRAHAEAVAAMLARMHLAGADFPLRQPNLRGLAWWAETVPVVRPFLDPAQRALIDAELAFQQQLAASAAYGALPAGPIHADLFRDNVMFTDADGEDRLGGFFDFYFAGVDRWLFDIAVCLNDWCIDLDTGALVEARAQAFVAAYDAVRPLQANELRLLPALMRAGALRFWISRLWDLHLPRDARMLAPHDPTHFERVLRQRVAQPWHYERS*</t>
  </si>
  <si>
    <t xml:space="preserve">CVM085_Ideonella_sakaiensis_2_1006</t>
  </si>
  <si>
    <t xml:space="preserve">MNLQDRDTLLAFIDRIERDQAQARDGWIEQTDEEGALRVLVGTALELDDDGRPLLVFRVMLAGHWTSPIYYLFEPRKGGGHGRSVRYILSHDQPRLNRQWFCGVTERSTPFLGTYRGDFGLVGAKFRHVVDA*</t>
  </si>
  <si>
    <t xml:space="preserve">CVM085_Ideonella_sakaiensis_2_200</t>
  </si>
  <si>
    <t xml:space="preserve">gltK Glutamate/aspartate ABC transport system permease protein GltK SO:0001217, UniRef:UniRef50_F8GUF6</t>
  </si>
  <si>
    <t xml:space="preserve">MRLDFSFLDWNVVSSFILKGLVFSVQLTLIAMVGGIVLGTLIALMRLSGRKWLEIPAAAYVNTLRSIPLVMVILWFFLLIPMLIGRPMGAELSAIITFTVFEAAYYSEIMRAGIQSVPKGQVHAGYAVGMTYTQCMQLVVLPQAFRNMLPVLLTQTIILFQDTSLVYAIGAYDLLKGFEIAGKNFNRPVETYLVAAVVYFVICFSLSMLVRRLQKKIQIIR*</t>
  </si>
  <si>
    <t xml:space="preserve">CVM085_Ideonella_sakaiensis_1_1601</t>
  </si>
  <si>
    <t xml:space="preserve">ABC transporter substrate-binding protein SO:0001217, UniRef:UniRef50_K9DYQ1</t>
  </si>
  <si>
    <t xml:space="preserve">MTLLKRLLAFAGAAVFAVAVHAAGEAPDALIKQVSTDVLAAVKADKNIQAGDTQRVMGLVDTKVMPHVNFQRMTASAVGRFWRTATPDQQKRLQEEFKILLVRTYAGALAQVRDQTVALKPMRSNPSDTEVIVRTEVRGSGDPIQLDYRLEKADAGWKIYDVNVMGIWLVENYRNSFAQEIGNNGVDGLIAKLAERNKAAGSGAKS*</t>
  </si>
  <si>
    <t xml:space="preserve">CVM085_Ideonella_sakaiensis_1_255</t>
  </si>
  <si>
    <t xml:space="preserve">Gamma-glutamyl phosphate reductase SO:0001217, UniRef:UniRef50_A1WGI4</t>
  </si>
  <si>
    <t xml:space="preserve">MSDTDLSAAIARIGRAARAASHEMARASTAAKDEALRALARRLRAAGAPLAAANARDIAAAEAAGLAAPMVDRLRLGEKVIATVAEGCEQIAAMPDPVGEISDVKRRPSGISVGRMRVPLGVFGMIYESRPNVTIEAASLAIKSGNACILRGGSEAIHSNLALWRLVQDALFDAGLPPEAVQLIETTDRAAVGHLIASPEAVDVIIPRGGKGLIERIAREARVPVIKHLDGNCHVYVDAQVNLALALKVTDNAKTQKYSPCNAAESLLVHRAVAPRFLPEIGAVFAAKGVEMRCDADSRALLAGVPGAQLVDATEADWATEYLAPVISIKLVDSLDQAIAHINRHGSHHTDAILTEHHPSAMRFLREVDSASVMVNASTRFADGFEYGLGAEIGISTDKLHARGPVGLEGLTSLKWVVLGQGEVRT*</t>
  </si>
  <si>
    <t xml:space="preserve">CVM085_Ideonella_sakaiensis_1_2816</t>
  </si>
  <si>
    <t xml:space="preserve">4-hydroxyphenylpyruvate dioxygenase SO:0001217, UniRef:UniRef50_Q5ZT84</t>
  </si>
  <si>
    <t xml:space="preserve">MTDTAWDNPMGTDGFEFIEYAAPDPAAMRAVFERMGFTAIAKHRHKDVTLFRQGGINFILNAEPDSFAQRFARLHGPSVCAIAFRVQDAKSAYERAVGLGAWGYAGTAGPGELNIPAIKGIGDSLIYLVDRWRGKNGARDGDIGNIGFFDVDFEPLPGATLSPVGTGLTYIDHLTHNVHRGRMDEWAEFYERLFGFREIKYFDIEGQVTGVKSKAMTSPCGKIRIPINEEGKEKAGQIQEYLDRYRGEGIQHIAMGSDDLYATVDRLRANGVSLLDTIDTYYELVDKRIPGHGEDLQALHERKILIDGSPGKLLLQIFSENQLGPIFFEFIQRKGDDGFGNGNFKALFESIELDQIRRGVLTAAAPAA*</t>
  </si>
  <si>
    <t xml:space="preserve">CVM085_Ideonella_sakaiensis_1_1575</t>
  </si>
  <si>
    <t xml:space="preserve">Diaminopimelate decarboxylase SO:0001217, UniRef:UniRef50_Q9JXM2</t>
  </si>
  <si>
    <t xml:space="preserve">MTLPGSPHLNRRGPSLHLEDCSLRELARRHGTPLYVYSRRAMHEALTAYQQALAGRDHLVCYAMKANPSLAVLQTLAAAGCGFDIVSGGELERVLAAGGDPGKVVFSGVGKTAAEMRQALRADVMCFNVESEAELQRLSEVAVSLGRRARVSLRVNPDVDAGTHPYISTGLKGNKFGIAHDRAVAVYAQAAALPGLEVVGIDCHIGSQITQAGPYLDALDRVLDLVEAVEAQGIALHHLDLGGGLGITYDGERPPAIGELVTRLVERIDARGHGHRRILFEPGRSLVGNAGVLVSEVLYLKPGSGPGAKSFCIVDAAMNDLMRPAMYEAWMAIVACEQRDEPAARWEVVGPVCESGDWLGRDRTLAVQAGDHLAVLSAGAYGMSMASNYNSRGRAAEVMVDGDQSWLIRRREQPSELHAHDLLLPPSVVAAG*</t>
  </si>
  <si>
    <t xml:space="preserve">CVM085_Ideonella_sakaiensis_1_55</t>
  </si>
  <si>
    <t xml:space="preserve">MSGGAAPALRTAAIVAGGGLAGLALLAGALSLGSNALAILPVLLFGTAALLAWTGRPQWLLVGAVFFTAPIDISKALVPPIAQFYSPGLYLTVGHVALLGLTLLWLARRLLVQRRLPPFGRADAAVLVFLALVWFGALRSPQGGLAIASALSYSLAVLAFYVASHAIDDPADWRMLLRASVAVVLVQAVWVALQFVTKLPLALPGSKSQTGGELRFGGEGFAFRPSGFLEHPNALADHMTLVIPVALALLLLGRRRLPALVWWAALLTLGAAAFQLLLSLSRGGWLSTVAGCLLVIAVYWRRGLVRTRQIAALAALTVVAVAVVIAAYPSILLRLTGGDDRALESRSILNNQALAIIRTAPLAGVGFGAYNRAAYETIAPAFALISPEYQQSLLRLVVHNHYLLLAAELGIPTAAYFALLLLAFLRLPWTVRRWQDPAMYALAIGLIGALLAQLIFLNSDNYYADIRVYLLWLMLGVLRGACRNGRRDEAAGDAEAGASAPVPALPVAAHPARPEPATPRLLPAPRG*</t>
  </si>
  <si>
    <t xml:space="preserve">CVM085_Ideonella_sakaiensis_1_181</t>
  </si>
  <si>
    <t xml:space="preserve">Protease HtpX-like protein SO:0001217, UniRef:UniRef50_Q8Y3A6</t>
  </si>
  <si>
    <t xml:space="preserve">MFNLLKTAVLMAAITALFMAIGAMVGGRTGMAVALLVAVGMNFFSYWFSDKMVLKMYNAREVDAQSAPQFYGMVAELAQRAQLPMPKVYLIDENAPNAFATGRNPENAAVAATTGILRVLNQRELRGVMAHELAHVRHRDILISTVSATMAGAISMLANFAVFFGGRDAEGRPQNPIAGLLVAFLAPLAASLIQMAISRAREFEADRGGAEISGDPQALASALQKIQAYARGIPLEAAERHPETAQMMIMNPLSGGGLRGLFSTHPSTEERVARLLAMR*</t>
  </si>
  <si>
    <t xml:space="preserve">CVM085_Ideonella_sakaiensis_1_3358</t>
  </si>
  <si>
    <t xml:space="preserve">zapA Cell division protein ZapA SO:0001217, UniRef:UniRef50_H5WKI9</t>
  </si>
  <si>
    <t xml:space="preserve">MKQIEVTIMGQSYVLGCPEGGEAALLDAVQQVDREMSAIRDAGKVKARERIAVLAALNLGFQLASRPVRAAAPLAEPPSDAAGPAEASATLDALVRRIDQALGDDGRLF*</t>
  </si>
  <si>
    <t xml:space="preserve">CVM085_Ideonella_sakaiensis_1_1848</t>
  </si>
  <si>
    <t xml:space="preserve">GDP-mannose 4,6-dehydratase SO:0001217, UniRef:UniRef50_A0A0P7X455</t>
  </si>
  <si>
    <t xml:space="preserve">MTATAPKKVALITGVTGQDGAYLSELLLDKGYEVHGIKRRASLFNTDRIDHLYQDPHADHPRFTLHYGDLTDSTNLIRIIQQVQPDEIYNLAAMSHVAVSFEEPEYTANADGIGTLRILEAIRILGLQKKTRFYQASTSELYGLVQEIPQKESTPFYPRSPYAVAKLYAYWITVNYREAYGIYACNGVLFNHESPLRGETFVTRKITRAIARIALGLQDCLYLGNMSALRDWGHAKDYVEMQWLMLQQQQAEDFVIATGVQYSVRQFVEFAARELGITLVFSGEGDQEIATVEKVAPVGGELKAKCKPGDVIVRVDPRYYRPTEVETLLGDPSKAKAKLGWVPKITLPELVKEMVESDYQSAKRDSLVKLAGFRAYDYNE*</t>
  </si>
  <si>
    <t xml:space="preserve">CVM085_Ideonella_sakaiensis_1_1122</t>
  </si>
  <si>
    <t xml:space="preserve">terC TerC family protein SO:0001217, UniRef:UniRef50_A0A6A7RYH2</t>
  </si>
  <si>
    <t xml:space="preserve">MEAFASTEFWVAVAQIIMIDILLGGDNAVVIALACRKLPPKQRTLGILWGTAGAILLRVILIFFALTLLAIPFLKLVGALLLVWIGVKLLAPDDEDEHGNIEGSDRLWGAVKTVIVADLVMSIDNVIAIAGAAESAGGDHKMPLVIFGLIVSIPIIVWGSQLVIKLMDRFPVIITAGGMLLGWIAGTMAVTDPALVNPDVVAQLPKIVATDAIKYGAGIAGALLVLAIGKWVQARRKSRAAAAAAG*</t>
  </si>
  <si>
    <t xml:space="preserve">CVM085_Ideonella_sakaiensis_1_1825</t>
  </si>
  <si>
    <t xml:space="preserve">MNRLDGGRRAAPRAGKVSRGPARGFALVIVLWVLAGLTVVAVTVASSARVGSEGVKLLRDRVAGEAAFLSAGARIAVIAATGSPTADAYNGPRGRLPVDGQVIGVDATTWATVRDVRGLVNLNSGATLTLERLLRGCGATEQEAARLSDALGDYIDEDDLKRLNGAEAFDYGATDLPRPRNQRLASREELWRVLGWPALRSRWEAAGCDEWVTVNGDGLSNRSTAPAPVLVAFGLDDAAVRRVQQRRDGVPAGSSPATAEVPAGGELSLAAGGVAGKTLRVALRATSVEWATAYELELTPDRPGGPWRLREMRHPPQVGLRTAPPSAARLPAVDYQPSPQELPATNAPSRLPFGN*</t>
  </si>
  <si>
    <t xml:space="preserve">CVM085_Ideonella_sakaiensis_2_187</t>
  </si>
  <si>
    <t xml:space="preserve">hypothetical protein PFAM:PF00440.26</t>
  </si>
  <si>
    <t xml:space="preserve">MLGFSQKTCKIERPFDSEPGALPARPRPAAIAAIAPSLAPVPTVFPPPTPARDTAAPPRSLQKGQQTRSAILEAALGLASHMGLEGLSIGALAELMGMSKSGVFAHFGSREELQISVVREYHAKFEEEVFYPAMAEPRGLPRLAGLFERWVRRVAVEIDSGCIYISGAVEFDDRPGPVRDALAGMVQTWQDALARAIDLAVAEGHLRPDTEAAQLLFEVHGLILALHHDARFLRNPDSIARARRAFDRVIAAHATEAGQQALLQRAAGASAR*</t>
  </si>
  <si>
    <t xml:space="preserve">CVM085_Ideonella_sakaiensis_2_241</t>
  </si>
  <si>
    <t xml:space="preserve">Aminopeptidase N SO:0001217, UniRef:UniRef50_A0A6M5XRD1</t>
  </si>
  <si>
    <t xml:space="preserve">MREGLSAAVRREDYVAPAYWVRTVELGFDLDPAKTRVVNRMQLERNDALPPQPLRLDGEDLDVTRVLVNGDSVSFRHEAGQLVIDSVQNLPAGPFTLEIRNTCAPERNTQLSGLYTSGGGFFTQCEAQGFRRITYFPDRPDVMAVYTVTLRADRVRYPVLLSNGNLVEQAELPDGRHLATWHDPFPKPSYLFALVAADLVAREQRIRSRSGRDHLLQVYVRRGDLDKTEHAMASLIASVVWDEARFGLPLDLERFMIVAVGDFNMGAMENKGLNIFNTKYVLASPATATDEDFAGIESVVGHEYFHNWTGNRITCRDWFQLSLKEGLTVFRDQEFSMDMVGPAEGPGAAAAATARAVKRIDDVRALRQVQFPEDAGSMAHPVRPDEYVEINNFYTPTVYEKGAEVVRMMQTLVGRDGFARGMTLYFERHDGQAVTCDDFAQAIADANPGSALAVRLEAFKRWYAQAGTPRLQARGAWDAAAGRYTLTLQQGEATAAGRPLRAPMVIPLALGLVAADGRALPLRLAGEDAGAPAPLERLVVLDARETTLVFEGLDAAPVPSLLRGFSAPVLLDDGLDDAGLLTLLRHDADPFNRWEAGQRMALARLLAAVRAEGPVALTLDEAYVDAMRALLDDASADPAFKDRVLAVPASAVVAAHLSPVDPVRIDEARQQMNRQLARRLHEAWLRAWDANRVDGPYRPDPVSAGRRALAGRALAMLCLDAQATGDTVWPGRAYQRVKDADNMTEGLAALRALVDSHAELAEPALARFHQRHAHEALVIDKWFMLQALAPERDGRVFARAKALLKHPDFSLRNPNRARSLIEALCSGNPGAFHRADAAGCVFWADRVLELDAANPQLAARMARVMDRWRQLAEPYRSAAREAVARVAAKPDLSDDVREIVTRALEDA*</t>
  </si>
  <si>
    <t xml:space="preserve">CVM085_Ideonella_sakaiensis_1_1858</t>
  </si>
  <si>
    <t xml:space="preserve">Signal peptide protein SO:0001217, UniRef:UniRef50_A0A0U2T828</t>
  </si>
  <si>
    <t xml:space="preserve">MTDWRWRAGWRVGAVAAALLAGAAAQAQVVRNVVYRCPGNPVLYTDAISEKEARERGCRTIEGAPITVIQTRPAARSGGTPVPPVATAAPARGDPSTRVDPGEQRARDSDRRAILGAELRREEQALADLNREYNRGEPERRGDERNYQKYLDRVAELKASIARKESDVAAIKRELAKTP*</t>
  </si>
  <si>
    <t xml:space="preserve">CVM085_Ideonella_sakaiensis_1_586</t>
  </si>
  <si>
    <t xml:space="preserve">MDNDTCFDLYDRTGDAAGVFAGVTGGAISGPFIGVATDYFIDSVGECACLNDCPDPVDMSGAYECGKIGYCDTSSGDAN*</t>
  </si>
  <si>
    <t xml:space="preserve">CVM085_Ideonella_sakaiensis_1_3421</t>
  </si>
  <si>
    <t xml:space="preserve">bamC Outer membrane protein assembly factor BamC SO:0001217, UniRef:UniRef50_A0A0Q7A8D5</t>
  </si>
  <si>
    <t xml:space="preserve">MPLPLTSPRARAASRLGLVAAAAALLGGCSTIENLAAGDKVDYRGTQTRSAGLEVPPDLTQLARDGRVPQPGAVVSASTFQSGTVAAPQPTAGVAPPKPNADLRIERQGNERWLVTSIPPEQLWPQLQAFWRDIGFQLVIDQPQTGLMETEWAENRAKLPNDLLRRTLGRIIDPLYSTGEKDKFRTRVERAGSGSEVFISHRGLVEIYTNAQKETTAWQPRPSDPQLEGEFLQRLMVALGAKEETAKSVVAASATTAPPARARVLADQPTPTLQVDDGFDRAWRRVGLALDRGGFTVEDRDRSQGVYFVRYVDPAQAGQEEPGFFSRLLGGGKKFEGPVRYRVAVKGEGERSTVRVLTSDGQPEKGEAGRRIVGLLVDDLK*</t>
  </si>
  <si>
    <t xml:space="preserve">CVM085_Ideonella_sakaiensis_1_1823</t>
  </si>
  <si>
    <t xml:space="preserve">MAGLEPSDAAGAEPGRARLLALVGLAVALGCWMAIDGVRERVRELRQQDEARQQAVRPRQAVAAADIAADATAARRERERIEALLQQDEGAAQVQARVVHQLRQWCAAEGVQGCAVKYLEDPAANRATPAAASAPPSRAAGARNAAPATLADLGLARARAQVSGTFQDLEFRRFLQRLTDAPTAGAWKLNAVVVRNNAFELDLELIIRPAP*</t>
  </si>
  <si>
    <t xml:space="preserve">CVM085_Ideonella_sakaiensis_1_4052</t>
  </si>
  <si>
    <t xml:space="preserve">SBP-bac-5 domain-containing protein SO:0001217, UniRef:UniRef50_A0A6S7AJ18</t>
  </si>
  <si>
    <t xml:space="preserve">MSLVARLAALPCAARRWSAPLLALLFAAVLAGCDNSPYPAGAAAKNILFNSFDERSPRYLDPTASYSNPESPYTYSAYDTLYGYHYLKRPYVLVPKLAEAVTPPYFVDAQGRRLPDDAPVDQIAESVYDIRIKRGVMYAPHPAFARKPGPDGRDQYLYHHLSRADIGDRRSPLDFEVQGTREVVADDLVYALKRHATTRIETPVAAVFSEYVVGLKDYIALIKREDAALIAGLPRSSQDKPFLDFRRWPLAGVTALDSHTVRMRIKGKYPQWKYWLAMPFTAPVPWEADAFYSQPGMAANGLTLVRWPVGSGPFMMSEYVQDRRHAMVRNPNWRGEPYPCEGMPGDKEAGLLADCGKTLPFVDGFQSVIVKERVPRKELFKQGYLDVPEVERPDWGVEFRADAEDSDEVRSFFDARGFKFPQTTDINSWYLGFNWLDPVVGKGDTPEQQLRNRKLRQALSIAIDWEEGYGRIFRTKGGEAAHGPVPPGIFGSKEGTPEGINPVTHRLVDGKPVRRSLDDAKRLLAEAGYPGGRDEKTGRPLVLNYDYQRTPTPEIKSELDWMVKQFGKLGVQLEIRATDYNQFQDKVLKGKHQIFWWGWLADYPDAENFLFLLYGPNAKSLHQGENAANYSNEEFDRLYRRLQTLDDGPEKQQVIDRMVDIVREDAPWAWGYWPYVAVAFQQWVHNGKPSILIRDQVKYYRVDPATRVALQAQWNRPTWWPMLGLVLALAGLVVLARRSYRARQLATASAVEPALAGKGA*</t>
  </si>
  <si>
    <t xml:space="preserve">CVM085_Ideonella_sakaiensis_1_1597</t>
  </si>
  <si>
    <t xml:space="preserve">ABC transporter ATP-binding protein SO:0001217, UniRef:UniRef50_A0A3S4T3P5</t>
  </si>
  <si>
    <t xml:space="preserve">MPPSATPSPSANPAAPPLVELRGVTCGYGDRVVLRDVDLVLPRGRVIGLMGTSGGGKTTVLRLIGRQILPMQGQVLFDGTDLATLDRDGLYAVRRRMGMLFQFGALFTDLSVFDNVAFPLREHTRLAEPMVRDLVLMKLNAVGLRGARDLMPSQVSGGMARRVALARAIALDPDLIMYDEPFAGLDPISLGVAARLIRELNDALGISSIVVSHDVEETFAIADHIVFVANGRIAAQGAPEEIRRSEDPLVRQFFNALPDGPVQFHYAAPDVASDFGVAAGRGR*</t>
  </si>
  <si>
    <t xml:space="preserve">CVM085_Ideonella_sakaiensis_1_1587</t>
  </si>
  <si>
    <t xml:space="preserve">hypothetical protein PFAM:PF07963.15, PFAM:PF16732.8</t>
  </si>
  <si>
    <t xml:space="preserve">MSPSHRPAPGFTLIEVMVAVAILAILAAIALPSYTSYVRRGQLQDAFTNLSDLGLRMEQYFQDNRSYANGANCGVTMPTTSKLFTFTCSTANSGTTYTLTATGKTGTGVLGYVYTLNESRQRRTTKFANADQTSNNGCWAVKSMSDC*</t>
  </si>
  <si>
    <t xml:space="preserve">CVM085_Ideonella_sakaiensis_1_2963</t>
  </si>
  <si>
    <t xml:space="preserve">ppiD Peptidyl-prolyl cis-trans isomerase PpiD SO:0001217, UniRef:UniRef50_A0A0K8P2Y4</t>
  </si>
  <si>
    <t xml:space="preserve">MFEFIRQHTRVLFFVLIVLIIPSFVFFGIEGYTSFRNERATTVAHVGAIEISQAEWDAAHRENIERVRRQSPNVDIALLDTPAMRSQTLDDLVRQRLMLLAADKLHLVTGDERMLRLFRQDPQFAFLRNPDGSVNKDILAAQGLSSEGFAQRLRQDISSRQVLEGVEASAFAPAAAASAALDAFLQQREIQVQRFDAAAFASQVKPTEAQIEAYYKDPAHAAGFRAPEQVDIEYVVLDLDALAKGVKLDEEALRRFYTENEARYTTPEERRASHILIKAEAGAPAAEQDKAKARAEELLAELRRNPSSFAELARKNSQDPGSAAKGGDLDFFGRGAMVKPFEEAAFALKPGAISDVVRSDFGYHIIQLNAVRGGDKRSFESVRPEIEAQVRREQAQKRYAEIAAEFGNTVYEQPDGLKPVAERYGLELRTAKGLGRTPAPGATGPLASPKFLEQVFSGDAISSKRNTDAVETGSQQMAAARVLQHQPARQRPLAEVRDLVTAALVQQQAAALARKAGEERLAALKAAPADLPGPRVTVSRLKPADGIAPAVVDAALRAPAQPLPSLVGVDLGGQGYAIVRVTQVLGRDPAAGDPANARSQFGRALGEAESEAYVEALKRRFKARREGAGAAPSAAASAASAGG*</t>
  </si>
  <si>
    <t xml:space="preserve">CVM085_Ideonella_sakaiensis_1_3557</t>
  </si>
  <si>
    <t xml:space="preserve">clpS ATP-dependent Clp protease adapter protein ClpS SO:0001217, UniRef:UniRef50_Q2KZI1</t>
  </si>
  <si>
    <t xml:space="preserve">MPEEPTRPPEPPVGVPPPGDAGGAVVAERKTLRTEPPRMYQVLMLNDDYTPMEFVVMVLQEYFHRDLETATQIMLKIHHEGRGVCGVYTKDVAATKVELVLAAARRGGHPLQCILEAA*</t>
  </si>
  <si>
    <t xml:space="preserve">CVM085_Ideonella_sakaiensis_1_118</t>
  </si>
  <si>
    <t xml:space="preserve">serine-type D-Ala-D-Ala carboxypeptidase SO:0001217, UniRef:UniRef50_A0A0U3MJJ4</t>
  </si>
  <si>
    <t xml:space="preserve">MTVLTPGAPAPALTSWRQLAARALLALAGVAAALPAAQAQAPQPPEIAARHYLLLDLTSQQTLAERDADAPADPASLTKLMTAYVVFGAIRDKKLSLEQTLPVSRRAWDERKGGGSLMFIDTTMTPKVDELLRGMIVQSGNDASVALAEGVAGSVEQFVGMMNRQAQAFGLKNTSFKNVTGLTEPGHKSTARELAVIASRIIRDFPEFYPYYSTKEYRYNAITQPNRNLLLRRDPSVDGMKTGYTEAAGYCLIASAQREFPNLGASGDAPGKRRLLSVVLNTASMEARANESQKLLNWGFQAFETVRLFEQDKPMATVPVWKGRASQVRLGAQGAVFVTVPRGEAARLQTAIERSDPLVAPLAAGQAVGTLKVTTAGGAPVTQIPLVVMDEVPQAGLLGRAWDALRLWIK*</t>
  </si>
  <si>
    <t xml:space="preserve">CVM085_Ideonella_sakaiensis_1_1832</t>
  </si>
  <si>
    <t xml:space="preserve">MAERRPLPSAPLSPAGHARRRVLAVGWLPLAGPLAAQAQAAFPPEAVLKATSQPQVLTLLGAAKAEPSGYLLIDAPDVAAPGEVPVRLRSEIPGTTHLVLMRTSKQPPTPPDAGRPPPPPERPVVAGQQFEGGAPARLQLELPIDTAVSLVLLAQARGRWFYASRDIKVGRLASRAPA*</t>
  </si>
  <si>
    <t xml:space="preserve">CVM085_Ideonella_sakaiensis_1_1144</t>
  </si>
  <si>
    <t xml:space="preserve">hypothetical protein PFAM:PF02201.21</t>
  </si>
  <si>
    <t xml:space="preserve">MATAKKAAPAKKAPAKKAAAKKAPAAKKAAPAKKAAPAKKAASKTAPAKKRTPNAAFMKAMTPSAQLAAIIGDKAMPRTEVTKKVWDYIKAHKLQDAAKKTMINADAKLKEIFKKAQVSMFEMTKLINAHLK*</t>
  </si>
  <si>
    <t xml:space="preserve">CVM085_Ideonella_sakaiensis_1_81</t>
  </si>
  <si>
    <t xml:space="preserve">Methylmalonyl-CoA carboxyltransferase 12S subunit SO:0001217, UniRef:UniRef50_A0A0F0LZI3</t>
  </si>
  <si>
    <t xml:space="preserve">MPTLASALNPRSEDFKANAAAMQALVADLNARLAAIAQGGGEAARAKHVARGKLPPRERVELLLDPDTPFLEVAPLAAHGMYPEADGRDAAPGAGLIAGIGRVSGVECMIVCNDATVKGGTYFPMTVKKHLRAQEIARENRLPCIYLVDSGGANLPNQDEVFPDREHFGRIFYNQATLSAAGVPQIAVVMGSCTAGGAYVPAMSDESIIVKNQGTIFLGGPPLVKAAIGEVVSAEELGGGDVHTRLSGVADHLAENDTHALALARSIVGNLNWRKPDPLRRQPPRPPRFDPAELHGLIPTDPRKPYDVREVIARLVDDSEFDEFKARYGSTLVTGFAHLEGLPVGIVANNGVLFSESAMKGAHFIELCGQRRIPLVFLQNITGFMVGRKYESEGIAKHGAKMVTAVSTVAVPKFTVIIGGSFGAGNYGMCGRAYSPRFLWMWPNARISVMGGEQAASVLATVRRDGIEGRGGQWSAEQEAEFKRPILAQFEHQAHPYYASARLWDDGVIDPADTRRVLSLALSASLNAPIPDTRFGVFRM*</t>
  </si>
  <si>
    <t xml:space="preserve">CVM085_Ideonella_sakaiensis_1_3371</t>
  </si>
  <si>
    <t xml:space="preserve">Acetolactate synthase large subunit SO:0001217, UniRef:UniRef50_P45261</t>
  </si>
  <si>
    <t xml:space="preserve">MVFRQRKSQRFFMDMSAAELKRAASAPPQHPHEEPNGSEILVRSLQAEGVRFLWGYPGGAVLYIYDALYKQDTIEHVLVRHEQAAIHAADGYARATGEVGVALVTSGPGVTNAVTGIATAYMDSIPMVIITGQVPTAAIGLDAFQECDTVGITRPIVKHNFLVKDVRDLALTLKKAFHIARSGRPGPVVVDIPKDVSLSRTAFQYPATVEMRSYNPVRKGHGGQIRKAVQLLLAAKRPYIYSGGGVILGNASAELRELVDLLGVPCTNTLMGLGAMPGGDPKFLGMLGMHGTYEANMTMQHCDVLLAVGARFDDRVIGNPKHFASVERKIIHVDIDPSSISKRVKVDIPIVGDVKDVLQELIAQIREARQAPDAQALSAWWGKVNEWRKRDCLAYRNSSEVIKPQYVVEKLWELTRDSDAYITSDVGQHQMWAAQYYRFDEPRRWINSGGLGTMGVGLPYAMGIKLAKPESDVFCITGEGSIQMCIQELSTCLQYRTPVKIISLNNRYLGMVRQWQQLDYGGRYSHSYMDALPDFVKLAEAYGHVGLKIEKPGDVEGALREAIALKDRTVFLDVRTDPTENVWPMVQAGKGITEMLLGSEDL*</t>
  </si>
  <si>
    <t xml:space="preserve">CVM085_Ideonella_sakaiensis_1_288</t>
  </si>
  <si>
    <t xml:space="preserve">Cyclopropane-fatty-acyl-phospholipid synthase SO:0001217, UniRef:UniRef50_A0A1Y0ND85</t>
  </si>
  <si>
    <t xml:space="preserve">MNPTTFSGSPLSPAALPASAPAAARAVFRLLAQVRHGSLLVQLPDGGSLQFGDPAHGPRAALRLLNWNVCGATLRSGDIGFAETYIAGDWTTPDLAGLIRLFLANREAIESMLYGHWWGALLYRVRHLLNRNSRSGSRRNIHAHYDLGNAFYALWLDPTMNYSSAWFDGDTAQALPQAQWAKVRRALREAAVQPGDRVLEIGCGWGALAECAAREFDAMVHGVTLSTEQLAWGRQRLARARLPGELRLQDYRDIDDGPYDAVVSIEMFEAVGRAYWADYFRTVHDQLKPGGRACIQSITIRDDLFERYVRSTDFIQQYIFPGGLLPSPSAFRAEAERAGLVLENTLDFGRDYAETLRRWRDAFLRQEGPVRGLGFDTRFLRTWEFYLAYCEAAFDTGSTSVMQFTLRRPG*</t>
  </si>
  <si>
    <t xml:space="preserve">CVM085_Ideonella_sakaiensis_1_3555</t>
  </si>
  <si>
    <t xml:space="preserve">Zinc-dependent peptidase SO:0001217, UniRef:UniRef50_A2SIM6</t>
  </si>
  <si>
    <t xml:space="preserve">MKLLRRWSQAWREGRDERILRERAIPEPLWAAVLSRYPFLQRRSAGDLAELRRLATLFLARKEFTGAGGLAVDDGIAVAIAMQACVPVLRLGLEAYDGFVGIVVHPDEVVAPREVMDEDGIVHAYEETLTGEAVDGGPVMLSWRDVDEAGDTAEIGYNVVIHEFAHVLDMRNGEADGVPLLPDAAAVRQWLAVLGPAYEAFCAALDADPDLETVIDPYGAEAPEEFFAVASEAFFVNPLALRDAHPRLYALLQGYYRQDPAAGTDG*</t>
  </si>
  <si>
    <t xml:space="preserve">CVM085_Ideonella_sakaiensis_1_4132</t>
  </si>
  <si>
    <t xml:space="preserve">Elongation factor 4 SO:0001217, UniRef:UniRef50_Q9A9F4</t>
  </si>
  <si>
    <t xml:space="preserve">MDHIRNFSIIAHIDHGKSTLADRLIQRCGGLSDREMEAQVLDSMDIERERGITIKAQTAALQYTARNGRTYQLNLIDTPGHVDFSYEVSRSLSACEGALLVVDASQGVEAQTVANCYTALELGVDVLPVLNKMDLPQADPERAKEEIEDVIGIDASEAIPCSAKTGEGIDEILEAVVARVPAPRGRAEAPLRAMIIDSWFDNYVGVVMLVRVVDGELRRGERFKMMASGAAYAAEQLGVFTPKSVQRELLRAGEVGFVIAGIKELQAAKVGDTITLEKKLPNNLGPADEALPGFKEIQPQVFAGLYPTEASEYDQLRDALEKLKLNDSSLRFEPEVSQALGFGFRCGFLGLLHMEIVQERLEREFDQDLITTAPSVVYEVELNDGTVLLVENPSKMPDLGRIREIREPIVTVHLYMPQDYVGPVMTLANQKRGVQLNMAYHGRQVMLTYELPLAEIVLDFFDKLKSVSRGYASMDYEFKENRAADVVKVDILLNGDRVDALSIIVHRSQSQYRGRAVVAKMRELISRQMYDVAVQAAIGSNIIARETIKALRKNVLAKCYGGDITRKRKLLEKQKAGKKRMKQIGSVEVPQEAFLAILQVDD*</t>
  </si>
  <si>
    <t xml:space="preserve">CVM085_Ideonella_sakaiensis_1_3369</t>
  </si>
  <si>
    <t xml:space="preserve">Ketol-acid reductoisomerase (NADP(+)) SO:0001217, UniRef:UniRef50_Q9RU74</t>
  </si>
  <si>
    <t xml:space="preserve">MKVYYDKDADLSLIKGKNVAIIGYGSQGHAHAQNLNDSGVKVTVGLRRGGASWGKVEKAGLKVAEVADAVRGADVVMILLPDEQIAAVYKNDVEPNIKEGASLAFAHGFNVHYGQVVPRADLDVWMVAPKAPGHTVRNTYTQGGGVPHLIAVHQDTSGKARDLALSYATANGGGKAGIIETNFREETETDLFGEQAVLCGGTVELIKAGFETLVEAGYAPEMAYFECLHELKLIVDLIYEGGIANMNYSISNNAEYGEYVTGPKIVTEDTKQAMRQCLKDIQTGEYAKSFILENRANAPTLLSRRRLTAEHDIEVVGEKLRAMMPWIKANKLVDKSRN*</t>
  </si>
  <si>
    <t xml:space="preserve">CVM085_Ideonella_sakaiensis_1_319</t>
  </si>
  <si>
    <t xml:space="preserve">hypothetical protein PFAM:PF13663.9</t>
  </si>
  <si>
    <t xml:space="preserve">MNAKTLIAAAALAIVGTSAFANEVTEFQPQSTLTRAEVLADLARARANGTLDNVGESYGAVAPATVVAGNARGNVTTLSRVEVRGTVDRAIASGYVVAGEAYGSVEPSSVRSREDVRAETVAALRNRHFGDRSDI*</t>
  </si>
  <si>
    <t xml:space="preserve">CVM085_Ideonella_sakaiensis_1_1799</t>
  </si>
  <si>
    <t xml:space="preserve">rhlE ATP-dependent RNA helicase RhlE SO:0001217, UniRef:UniRef50_I0HNW3</t>
  </si>
  <si>
    <t xml:space="preserve">MSDRTPNFDTIPADTPIDEALGGPEAIDVAEAGTGFDALGLQPALRRAVADAGYTTPSEVQARSIPLALAGGDLRVCAGTGSGKTAAFVLPALQRILLAREADGRRERKQAEGPRVLVLAPTRELAIQVAQAASSYGRHVPGLRVATVVGGVPYGAQLAAFRQSLDLLVATPGRLLDHLGSGAARLGRVGMLVLDEADRMLDMGFIDDITAIAEALPAERQTVMVSATFAGEPGRLAQRLLRDPQCVDVASHTDRHANIEQRLHWADDHAHKNALLDHLLTDRDVEQAVVFTSTQRDADWLADRLAEMGHPVASLHGGHPQGRRNRVLQGLRRQHLKVLVATDVAARGIDVPTITHVINYGLPMKAEDYVHRIGRTGRAGRSGLAVTLAERMDAGMVRRIQQFTTQEIPVAAIAGLEPRRPVPQLHPARPARGMGPGRGPRHAPRDGGWAPRGDGRQDGAMAPEHRDARPQGPRDPRHDPRFDAPADRPAHGHGAAARAPRADAPWDRAPRGGSFDPAPRGGAYDRAPRGNTFDRAPRGEASFDRAPRGDGAFHRGPRGDAPFDRAARPAWRDDARGAAPSGRPNAAFDRPAGATQRPAGPRGADRGPGERREFGRGPAGGDRRGPAKRSFGR*</t>
  </si>
  <si>
    <t xml:space="preserve">CVM085_Ideonella_sakaiensis_1_1552</t>
  </si>
  <si>
    <t xml:space="preserve">Type II secretion system protein E SO:0001217, UniRef:UniRef50_A0A257FTN5</t>
  </si>
  <si>
    <t xml:space="preserve">MATRHLLPYGYARAHTLLLEDDGEHLVLWAPENAALPALSEVLRLHAVDRLEHEAAATLAQRIAAAYAGGESSAATVVGEVESAVDLSRMMQELPAVEDLLEAANDAPIIRMLNALLTQAAKDGASDIHIEPYERSSAVRFRVDGTLREVVQPNKALHAALISRLKIMAELDIAEKRLPQDGRISLRIGGRAVDVRVSTLPSAHGERAVLRLLDKGGSERFTLESLGMSGEVLRRFDRLIQQPHGIVLVTGPTGSGKTTTLYAALGRVDTGTTNVLTVEDPVEYELAGIGQTQVNPKIDLTFAKALRAILRQDPDVIMIGEIRDYETAQIAIQASLTGHLVLATLHTNDAPSAVTRLTDMGVEPFLLSSSLLGVLAQRLVRKLCPLCRRQDDQGRWHPVGCAHCGASGYKGRTGVYELMLADEGVRGLIHARAAEAEIAEAARRGGMLSMREDGERLVREGTTSEEEVVRVTRE*</t>
  </si>
  <si>
    <t xml:space="preserve">CVM085_Ideonella_sakaiensis_1_585</t>
  </si>
  <si>
    <t xml:space="preserve">hypothetical protein PFAM:PF00350.26, PFAM:PF01381.25</t>
  </si>
  <si>
    <t xml:space="preserve">MSLAILNSLRRLSAINLKRMRERSKITQKQVAEYFVANGVQISESTISRWESDPGTATAEDLTLYFEALGYLDIQTPGLELANPFADIYAVRDKLCDLAKSLPQPPIDENVGLSKVPTRPAIVEAIRSSFSRPVINLVGSRDAGKSTFANSLLGKSLLPTGRLAVSKIPTLVRHIGSHHEPGSGRTTYVVSRAESAQAKLGLPFTPVEAGDPELLDAYTHNSTTDTALSTDDIGLIIIYDDASILQNYDILDLPGLGDNSEDTMAARTELEAALDSNTNSLLFLLMPQDYILAGTDKGVLDDWIKKAPHISLIRLVITKCVDPGRPLIDLPRALATFEEKLGWPVSQLSSLAFYQPTPAEWAAKVNTRSWSVGRTKLKTLLEEEAPAIFRERFDYRIKLLKESVIESINVRSKNIAALSKKQEALHAALAKLESETLPAAEKSVRAARDKLPMVSTIAFDTLESNLAILFNSLENPAILQTLIEQRFRLDDDKELASKTCGIVLAEHINKEVQGLVSQAISQIQGALNENYQSMDALGNAIKDFDGLKYIDADSEIRNSAMGLFGVAAFSGVGGVSLMSGAAGIAGLGAVASIVSTIMPPALVVVGIRLLMKLVAESKRDWRARMAEAAALAIKKSSLRASITIHLLSQKPILERKGREALDGITRTNFENLSSLRTLAEDSGRSIVIMERYRVFLDSFTTLPWPKLQST*</t>
  </si>
  <si>
    <t xml:space="preserve">CVM085_Ideonella_sakaiensis_1_2919</t>
  </si>
  <si>
    <t xml:space="preserve">Glycine dehydrogenase (decarboxylating) 1 SO:0001217, UniRef:UniRef50_Q9I137</t>
  </si>
  <si>
    <t xml:space="preserve">MLMSATPPLSDLETGDEFVARHIALDPADEAVMLAAIAAPGTEPPAQRRALIEAILPPAIARAAPMDLPPALGEAEALAELRTLAAQNRVLRSFIGQGYHGTHTPGVILRNILENPAWYTAYTPYQAEISQGRMEALVNFQTMVTDLTGMAIANASMLDEATAAAEAMTLALRVGRSRSTRLLVAHDVLPQTLEVLQTRARPLGLTVQPTHASRIADEVGADGGAFAVLLQYPGLNGQVRDLKPIVDAVHAAGGLAIVAADLLALTLLVPPGEFGADIVVGNTQRFGMPMGNGGPHAAYLATRDEFKRSMPGRLVGVSVDAHGRPAYRLALQTREQHIRREKATSNICTAQVLPAVVASMYAVYHGPEGLRRIARRVAASTALLAEGLRGLGWRLLHDTAFDTVQVEVGTRRDALLEAARAAGMNLRAASADSLGITLDETTTRADLVALWTLFADGRPLPDAARFEQPVTTMIPPALQRRSGFLAHPSFHRHHSETEMLRYIRSLSDKDLALDRSMIPLGSCTMKLNATSEMIPITWPEFAQIHPFAPAEQRQGYARLDEQLRAWLCQATGYAGISLQPNAGSQGEYAGLLAIQAWHASRGDAGRTVCLIPESAHGTNPASAQMVGLRVVVVKCDADGNIDLTDLEAKCRQHAAELAAIMITYPSTYGVFDSRVKEVCALVRRHGGRVYVDGANMNALVGLAAPGEFGGDVSHLNLHKTFCIPHGGGGPGVGPVCVVEDLVPFLPGHHSGGVAPGSAVGAVSAAPLGNAAVLPISWMYVRMMGADGLRAATETAILSANYIAARLAGHYDIHYSGNVPGLRGGGVAHECILDLRPLKDSAGVSAEDVAKRLIDYGFHAPTLSFPVPGTLMVEPTESEPRAELDRFCDAMIAIREEIRRIERGDWPRDDHPLKHAPHTAEALTASDWPHAYAREDAAFPLPALRRGKYWAPVGRVDNVHGDRHLFCSCVPVSDYA*</t>
  </si>
  <si>
    <t xml:space="preserve">CVM085_Ideonella_sakaiensis_1_58</t>
  </si>
  <si>
    <t xml:space="preserve">MNAQAASLRAVTRALAAALCLALGACAGLRSDPSTPRGSATSIPVLTPAAVAAAAPAGSAPARAAGTAEPPGYTFSAGDEFDLRVPDAPQFDQTLRVRPDGKVSLPVIGAVQALGRTPEAVEAELRERFQKASGAGVEGQYFLQPNDELELKFPYHSNLNEVVKLRPDGKLQLQLIGTVQASGLTPEGLRELLLGRYERVLRRPELAVVLRTATTQNVRLPGGAIGRAGLAGLQPTVIVRSSQPQQVFVGGEVVRPGVLAWRPGLTVIQAVAESGWYLPSAEISRLMVLRRTDDNRSQVLRPDFGYDLNGEQKADLLLQPFDIVLLPRNSASRLADALNQYVFNLLPPLRNSSLGFSYVLRDPTP*</t>
  </si>
  <si>
    <t xml:space="preserve">CVM085_Ideonella_sakaiensis_1_2526</t>
  </si>
  <si>
    <t xml:space="preserve">Acyl-CoA dehydrogenase SO:0001217, UniRef:UniRef50_A0A212T4L8</t>
  </si>
  <si>
    <t xml:space="preserve">MSYVAPVKDMLFCMNALAGLDQVARLPGFEDAGPETAQAVLEECARLNEGVIAPLNATGDRQPSAWKDGEVTTTPGFKEAFRQFGEGGWQGLQHPVDFGGQGLPKTIGAACSEMINSANLSFALCPLLTDGAIEALLTAGSPEQQARFLPKLISGEWTGTMNLTEPQAGSDLAQVRTRAEPQPDGSYRIFGTKIFITYGEHDMADNIVHLVLARVSGAPAGVKGISLFIVPKFHVQADGSLGERNDVRCVSIEHKLGIKASPTAVLQFGDHGGAVGMLVGEENRGLEYMFIMMNAARYAVGVQGIAVAERAYQKAVAYARDRVQSRPVDGSTPGAAPIIHHPDVRRMLMTMRAYTEGCRAMALVAAAAYDAAHAHPEADARRDNQAFYEFMVPLVKGYSTEMSLEVTSLGVQVHGGMGFIEETGAAQFYRDAKILTIYEGTTAIQANDLVGRKTTRDGGATARAIAARIEATEQALAARSDADAQAVARRLAAARRAFLDVVDFIVAQGRANPNAAFAGSVPYLMLAGNLMAGWQMARALMAAQDLLAHGEAGGPTDAAFLRAKIATARFYADHLLVKAPAARDAIVEGADSVTALALEAY*</t>
  </si>
  <si>
    <t xml:space="preserve">CVM085_Ideonella_sakaiensis_1_79</t>
  </si>
  <si>
    <t xml:space="preserve">1,4-Dihydroxy-2-naphthoyl-CoA synthase SO:0001217, UniRef:UniRef50_A0A239S976</t>
  </si>
  <si>
    <t xml:space="preserve">MTSASLDVRRDGPVARVWLNRPEVRNAFNDAVIAELRATFAALGADEDLRVIVLGGHGKAFCAGADLNWMRAMADYDWAQNHADAQALAEMLWTMYDCPVPIVGRIHGDCYAGGVGLAAVCDVLVAAEGVHFCLSEARLGLLPATIAPYVVRALGEQASRRYFATAERFDAARAHALGFVHERVAPEALDATVDALVATLVANGPRSARACKRLVKDVAGRPIDAALREDTARRIADIRASDEGREGLQSFLQRRPPAWVAGA*</t>
  </si>
  <si>
    <t xml:space="preserve">CVM085_Ideonella_sakaiensis_1_1608</t>
  </si>
  <si>
    <t xml:space="preserve">Molybdopterin oxidoreductase SO:0001217, UniRef:UniRef50_A0A2X2PK74</t>
  </si>
  <si>
    <t xml:space="preserve">MPSPSTERIVRGACPHDCPDTCALRITVRDGVAVKVQGDPEHPPTHGALCTKVSRYAERTYHPERVLHPLRRIGPKRAGEAPRFERIGWDEALGEIAGRLGAIAARDPEAILPYSYAGTMGLLQGESMDRRFFHRLGASLLDRTICASAGAAALTATYGGKVGMHLEAFAHSRLILIWGSHSIASNLHFWTFAQAAKRAGAKLVCIDPRRTETADKCHQHLALRPGTDGALALGLMHELVVNGWIDEAYVAAHVQAGPRGWAALRERALAWPPERVADECGLTADEVRGLARDYATLAPAAIRLNYGMQRARGGGNAVRLIALLPCLIGAWRDPAGGMLLSASGWFPRDGVALQRPQLLGARRPRTLNMSTIGDDLLRDGGEPLPDGSRFGPRIEAIVVYNSNPVAVAPESAKVVRGFERADLFTVVLEHFMTDTADLADIVLPATTQLEHLDVHTSYGHTYVLRNEPAIAPLGEALPNTEIFRRLARRMGFDDADFADDDEALARQAFGGAVDAAALASAGWLKLPLPDAPFAHGGFPTADGRVIVDAPQHGVPDYLPNHESPRSTPALAARFPLAMISPPARHFLNSSFVNVRSLRAIEGRPLLEIHPDDAAPRGIADGQRVRVFNDRGEHHCHAAVSTRARPGVVVGLGIWWRKLGEDGTNVNQLTHQQLTDLGRAPCFYDCLVEVSTAPAPAEGLRPAEALG*</t>
  </si>
  <si>
    <t xml:space="preserve">CVM085_Ideonella_sakaiensis_1_3552</t>
  </si>
  <si>
    <t xml:space="preserve">hypothetical protein PFAM:PF03734.17</t>
  </si>
  <si>
    <t xml:space="preserve">MSDDASTPDQGAAPAPAAPAAGRRRAAWLLAGLAAAAALAFGLGRTPGPAGDAAATPGPLATAHAAAPAPTETAAAAEGSAPADRPPGGGIRPDDLLAAAAGTASPTDARLLRIYGLIATGRAQEALDAAARLTADYPQFGLAQLVYADLLTTLTRPAEGFGASAAAQRAEAAERLKELVAEARARVGSAQRPAAGLVPAQFVRIDPSVQHAVAVDVSRSRLYVFENTPQGLVLKRDYYSSVGKLGMAKQVEGDLRTPLGVYFVTGRVPEARLRQPALKDLYGAAALVLNYPNQYDQLRGRTGSGIWLHGVASNLFSRAPLATDGCVALANPDLLEMATFIERQETPILIAERLEWVRPEAAQQRQAGFLRAFDAWKAARSAADAGAQQRFYADQRTVVSTVPEIAARSTERQRALMPVAFTPAAPNASIDAVTVLAWRDDRDVVVVTFTETTPGGNRPRLKRQYWLEQDGQWQVVFEGSLGQA*</t>
  </si>
  <si>
    <t xml:space="preserve">CVM085_Ideonella_sakaiensis_1_2647</t>
  </si>
  <si>
    <t xml:space="preserve">zapE Cell division protein ZapE SO:0001217, UniRef:UniRef50_A0A1F3YTH5</t>
  </si>
  <si>
    <t xml:space="preserve">MSVRAIYEAALAERGYTSDPAQRRAIEALARCEQEWADYKARRRNALTKLLVRPPIPRGVYMFGGVGRGKSFLMDCFFQAVPLQRKTRLHFHEFMREVHRELADLHGTPDPLKVLGERISRRFRLICFDEFHVADVTDAMILHRLLESMFEHRVSIVTTSNFHPDGLYPNGLHRDRILPAIELLKQRLEVIDVDNGTDYRAQTLATVETYHVPLGPEADAALAAAFDRLAEARDEDPRLLIEHRELRARRKAGGVVWFDFAELCAKPRSQNDFLEIASQFHTVLLSGVPQMPPRYASEARRFTWLVDVMYDRRVKLILSAAVPAEALYTEGPLAHEFPRTVSRLHEMQSAEYLALARRDVDTGLT*</t>
  </si>
  <si>
    <t xml:space="preserve">CVM085_Ideonella_sakaiensis_1_108</t>
  </si>
  <si>
    <t xml:space="preserve">ptsH Sugar transport PTS system phosphocarrier protein HPr, PtsH SO:0001217, UniRef:UniRef50_I0HXK1</t>
  </si>
  <si>
    <t xml:space="preserve">MIRTPISISNKLGLHARASAKLSKLAGSFRSEIFLSREGRRVNAKSIMGVMMLAAGLGAQLELEVDGSDEQAATDAIVALFDDKFGEGQ*</t>
  </si>
  <si>
    <t xml:space="preserve">CVM085_Ideonella_sakaiensis_1_90</t>
  </si>
  <si>
    <t xml:space="preserve">Isovaleryl-CoA dehydrogenase SO:0001217, UniRef:UniRef50_A0A1Q5SFA3</t>
  </si>
  <si>
    <t xml:space="preserve">MSLPGLNFQLGDDIDALRDAVRAFAEAEIAPRAAEIDRSDRFPMDLWRKMGELGVLGITVPEADGGADMGYLAHMVAMEEISRASASVGLSYGAHSNLCVNQIKRNGSEAQKRKYLPKLISGEHVGALAMSEPGAGSDVISMKLRAEERGGVYVLNGSKMWITNGPDADTLVVYAKTEPQLGARGVTAFLIEKTMPGFSVAQKLDKLGMRGSHTGELVFRDVEVPAENILGTLNGGARVLMSGLDYERAVLAAGPIGIMQAVMDQVVPYIHERKQFGQSIGEFQLIQGKVADMYTVLQAARAFCYTVGKNLDALGSEHVRQVRKDCASVILWCAEKATWMAGEGIQIFGGNGYINDYPLGRLWRDAKLYEIGAGTSEVRRMLIGRELFAETM*</t>
  </si>
  <si>
    <t xml:space="preserve">CVM085_Ideonella_sakaiensis_1_1026</t>
  </si>
  <si>
    <t xml:space="preserve">site-specific DNA-methyltransferase (adenine-specific) SO:0001217, UniRef:UniRef50_A0A8G5JK49</t>
  </si>
  <si>
    <t xml:space="preserve">MIDDLKKTLWAAADKLRANMDAAEYKHLVLGLIFLKYISDTFQARRTELTARFADPADEYHLEGATPDDTAAELEDRDYYREANVFWVPEAARWESLRAAAKQPDIGKRIDDALSLIEAENPKLKGILDKRFARAQLPDGKLGELVDLVSTIGFGASAAEARDVLGQVYEYFLGMFASAEGKRGGQFYTPRSIVKTLVAVLAPHHGKVYDPCCGSGGMFVQSEEFIEARGGKIGDVAIFGQEANPTTWRLAAMNLAIRGIDFNLGREPADTFTRDQFPDLRADFILANPPFNISDWWHANLSGDARWEYGDPPPGNANYAWLQHMLWHLKPGGRAGIVLANGSMSSSQNSEGQIRAAMVEADVVEVMIALPGQLFFNTQIPACLWFLAKGKRARAGEVLFIDARKLAVMISRVQCELTDAAIDRIAGTVAAWRGDAGAGDYADMPGYCRSVRLAEIAEHGHVLTPGRYVGAEAVEDDGEGFEAKMQALTEQLGEQMAKGAELDAVIRQKLGGLGYEF*</t>
  </si>
  <si>
    <t xml:space="preserve">CVM085_Ideonella_sakaiensis_1_2319</t>
  </si>
  <si>
    <t xml:space="preserve">tolC Type I secretion outer membrane protein, TolC family SO:0001217, UniRef:UniRef50_B1Y5J2</t>
  </si>
  <si>
    <t xml:space="preserve">MPAARRASRRPSSDRAPSRPRARGLALLALAAGLVVAGGARAQSLPELLAAARAYDASYLAVRAQTDSAPYRAAQAAALKRPSAGLSASATAGRVDPPNFAALSSNGATLALSGRQALFNRASDATIAQAERQVEAARLELQGAEQDLIIRVAQAYFDVLGAQDTLATTRAAKAQISEQLASAKRNFEVGTATITDTREAQARFDLATAQEIAAENDLRSKRVALDQLVGRSGVAPLPLAVPVALPAVEPADIERWVATADDGHPSIRRARIGLDVARLETDKARAGSLPTVDAVASIGDSYAAGRAAQLNGTRGSTRSASIGVQMSLPLYTGGSVQNRVQETLLLEERARNDLEAARRGVGQATRTAYLGVQSGQAQVKALEAAEASSQLALEATQVGYRVGVRVNVDVLNAQTQLFQTRRDLAQARYNVLLGGLRLRQAAGVLTPDDVAAIDPLFRR*</t>
  </si>
  <si>
    <t xml:space="preserve">CVM085_Ideonella_sakaiensis_2_1051</t>
  </si>
  <si>
    <t xml:space="preserve">frlR HTH-type transcriptional regulator FrlR SO:0001217, UniRef:UniRef50_V4YUI0</t>
  </si>
  <si>
    <t xml:space="preserve">MSTPSAALPVPAGRAAAADALPGERIAEGPGSPAFSPLYRQIKALMTRSLQAGEWRPGEAIPSEMDLAARFKVSQGTVRKAVDELATDNLLVRRQGKGTFVATHAEQKIQYRFLRLAPDQPSGERAQRRFLDCRRQRAPADVARLLGLKAGDAAVQVRRVLSFQGQPVIYDDIWLPGKPFKGLTAERLAAYGGPLYAMFEAEFGVSMIRAEEKIRAVAADALAAEVLGVAAGSPLLSVERLSLTYGDRPVELRRGLYRTEAHHYRNELS*</t>
  </si>
  <si>
    <t xml:space="preserve">CVM085_Ideonella_sakaiensis_1_3503</t>
  </si>
  <si>
    <t xml:space="preserve">NADH pyrophosphatase SO:0001217, UniRef:UniRef50_A0A239SLZ1</t>
  </si>
  <si>
    <t xml:space="preserve">MLDMRSIRHCRSCGNTVRYEVPPDDNRERAVCTVCRTIHYVNPLNVVGTVPAWEDKVLLCRRNIEPRHGYWTLPAGFMELGETTADGALRETVEEAGAHIELQGLFTLLNVTRVSQVHLYYRARLLDLDFAPGPETIEARLFGEDEIPWEELAFRTVRATLEHYFADRRRGQFGIHCADIA*</t>
  </si>
  <si>
    <t xml:space="preserve">CVM085_Ideonella_sakaiensis_1_69</t>
  </si>
  <si>
    <t xml:space="preserve">ABC transporter, transmembrane region:ABC transporter related protein SO:0001217, UniRef:UniRef50_A6GNZ0</t>
  </si>
  <si>
    <t xml:space="preserve">MPRFHSVAPSDPPVDAGWRPLHDELASDENVLGSLEVDLDAQGRYASGAIALTPRRLLVREPGAPGWTARELAPGLRLSASDQGGVGRLALHDAGGRLAHWRYTLGRAPQAARLVELFEAQQAALREGRRWRPDEAHCPRCHAALPPDSEDCPQCERETAAPPSTWVLLRLGRFARPYRGQLLLGFILTLASTAATLVPPYLTIPLMDDVLIPFQNGQRIDPWQVGWLLAGLLGAALAAWGLGWARTYLLALVSERIGADLRTTTFEHLLQLSLDYFGGKRTGDLMARIGSETDRICVFLSLHALDFATDVLMILMTAVILFSISPSLALVTLLPLPFIAWMIHLVRDRLRTGFEKIDRVWSEVTNVLADTIPGIRVVKAFAQESREAGRFRDANRHNLLVNDRLNRTWSLFTPTVSLLTEIGLLVVWGFGVWLVSRGQISVGVLTAFIAYIGRFYTRLDSMSRIVSVTQKAAAGAKRIFDILDHVSNVPEPARPVPLAAPQGRIELRDVGFRYGARAVIRGLNLSIRPGEMIGLVGHSGSGKSTLVNLICRFYDVTDGSIVVDGNDLRQYRVADYRRHIGLVLQEPFLFFGTIAENIAYGRPDATRAEIVAAARAAHAHEFILRLPHGYDSLVGERGQGLSGGERQRISIARALLIDPKILILDEATSSVDTETEKEIQRALDNLVQGRTTIAIAHRLSTLRRADRLVVMDRGQVVEVGSHDELMAREDGAYRRLYDAQARQVDTEADDGERRSHLIAEAALPDAGAASPAKA*</t>
  </si>
  <si>
    <t xml:space="preserve">CVM085_Ideonella_sakaiensis_1_2435</t>
  </si>
  <si>
    <t xml:space="preserve">DUF4149 domain-containing protein SO:0001217, UniRef:UniRef50_A0A0Q6ML29</t>
  </si>
  <si>
    <t xml:space="preserve">MVSEVAAAAASLPPAGPSPPRLAALLAGLWAGALLAIGGLAAPAGFAVAPAEIAGRIAGRMFAAEAGLGLGIAVALLLLLRAHGRARQAAGAPGSLFGTDLVLLLAAVFCTVAGYYALQPMMAAARAGQPGPSFAVLHGASAAAFGLKALLVAALAWRLTRR*</t>
  </si>
  <si>
    <t xml:space="preserve">CVM085_Ideonella_sakaiensis_1_4043</t>
  </si>
  <si>
    <t xml:space="preserve">Tetratricopeptide repeat protein SO:0001217, UniRef:UniRef50_A0A0Q7ANP8</t>
  </si>
  <si>
    <t xml:space="preserve">MSTRMQARAARIAAALALAAVAGFAQAQALRPEVGKPLQAAEAMIKAGKYREALAKVRELDGVGGKTSAETVVIERMRLAAASGAGDADTAARSFEALSGGMSSADKLRSIESIAGSYYRNKEYAKAQQWYARYFKEGGTSAANRTLMIQTQYLAGDFAGAARELTAEIQATEKAGGTPQEARLTLLLNAAQRLNDPNVTAYAMERLVVHYPKKEYWADLLSRLQRKPSFSDRFALDVYRLSLATGVMNKASDYMEMAQLAVQAGFPAEGRQVVDKGYAAGVLGTGPEAERHKRLRDLIAKRVDEDKAAQPAAEAEAAKAKDGNALVTVGFNQVVSGQGAKGVATMQQGIAKGGLKRPEDAKLHLGIAQMIAGDAAKAQATLRTVGGNDGAADLARLWALQARKR*</t>
  </si>
  <si>
    <t xml:space="preserve">CVM085_Ideonella_sakaiensis_1_3513</t>
  </si>
  <si>
    <t xml:space="preserve">histidine kinase SO:0001217, UniRef:UniRef50_I0HRR8</t>
  </si>
  <si>
    <t xml:space="preserve">MRTPSLSPAARSGRRSFPERLFGRWWRKQSPAQQDRFATFGPLVSVLLFLAAIILAFWYLRNEEFEREQESVKRDTEIAQQQIRVRLIDNQDQLLRMARELVQRPAGPEEFAAQAATAWRGRQELTRLLWIDAGREVKGFHVAAGFEPDIGLAADDVGLSLPLAGRDSPAETAFLSARMQRQPVYSEPFVAAGGNAVVQLHVPLIERAGFAGVLVAEYSVDALLRHHVADDVARRHTMSLLDARGRLLASTVLPVPGEAARPASILYQVPLAPVSNGLVLQGQGHRTSIGLISNTLFWMVAALSVLTVWMLLGTWRHMRRRLQMQDTLAQEANFRRAMENSMLTGMRAMDKEGRITYVNPAFCAMTGFSESELIDRRPPFPYWPPDRYEENGRLLHQELRGRSPAGGIEVKVMRKDGSLFDARMYVSPLIDPKGHQTGWMTSMTNITEAKRVRDQLSASHERFTTVLEGLDAAVSVMSVQQGELLFANRSYRLWFGADERGHVLMAGGEIGVSMLDAGDEVDDLGGLPTQEITEAGSDSREVHVAALGKWFDVRARYLQWTDGRLAQMLIATDVTARRHAEALATAQAAKAEVTSRLVTMGEMASSVAHELNQPLTAISNYCNGMVSRVRNDAIAKDDLIAALDKTARQAQRAGQIIHRIRSFVKRSEPQRQACEARAIVDDAVELAGIELRRRNVALHTYVAQRLPPVMADPILIEQVLLNLLKNAAEAIDGAGLPGARRNIELRVVPRHTPEGGMIEFSVTDMGPGIRDEVIARLYEAFFSTKVEGLGIGLSLCRSIIESHQGRIRAENLYNGESVTGCRFTFTLPVASSRADAGATRTDPASPRAEASAPPSLPAVTP*</t>
  </si>
  <si>
    <t xml:space="preserve">CVM085_Ideonella_sakaiensis_1_1027</t>
  </si>
  <si>
    <t xml:space="preserve">Restriction modification system, type I SO:0001217, UniRef:UniRef50_A2SBM9</t>
  </si>
  <si>
    <t xml:space="preserve">MSSEWPVLPLEQCLDALIDYRGKTPEKTDFGIPLITAKVIKGGRIEAPTEFIAVDAYDAWMRRGIPRAGDVVLTTEAPLGEVAQLGSERVALAQRVVTLRGKAGVLNNTFLRYLLQTEAVQSQLAARATGTTVLGIKQSELRKVEIPLPPIDLQRSSATLLANLDDRIALLRETNATLEAIAQALFKSWFVDFDPVRAKSQGLAPSGMDEATATLFPDGFEDSSLGQVPRGWRAPTLAEAFEINPSRGLRKGAEAKYLEMAGVPTAGHCADSISVRAFGSGTKFRNGDTLLARITPCLENGKTAFVDFLVEAEVGWGSTEFIVLRPKAPLPEYLAYLLCRHAPFREFAERSMSGTSGRQRVQNDVLATYRLAVPPAAVAEAFGALVNPLQQAIASNHARAATLGALRDGLLPRLISGQLRLPEAMAEAEEAL*</t>
  </si>
  <si>
    <t xml:space="preserve">CVM085_Ideonella_sakaiensis_1_3402</t>
  </si>
  <si>
    <t xml:space="preserve">Circularly permuted type 2 ATP-grasp protein SO:0001217, UniRef:UniRef50_D0LFZ3</t>
  </si>
  <si>
    <t xml:space="preserve">MKQKFDEMHGDAGAGRSVVRPHYKVYDEWLSKQPGDLMRARREEAEVIFRRVGITFAVYGAKDEDGSGTERLIPFDLIPRVIPAHEWTEMEKGLAQRVTALNRFIHDVYHGQEIIKAGLVPAEQIFRNAQFRPEMIGVDVVGGIYSHIAGIDIVRAGNADGSGSYYVLEDNLRVPSGVSYMLENRKMMMRLFPDLFSRHRVAPVAHYPDMLLETLRAVAPASVNDPTVVVLTPGMYNSAYFEHAFLAQQMGVELVEGQDLFVKDNFVYMRTTQGPKRVDVIYRRVDDDFLDPEAFRADSTLGCAGLLRAYRAGNVTLSNAIGTGIADDKSIYPYVPKMIEFYLGEKPILNNVPTYLCREADDLKYVLDHLGELVVKEVHGAGGYGMLVGPAATAREIEDFRAALLADPSRYIAQPTLSLSTCPTFVESGIAPRHIDLRPFVLSGSEVQMVPGGLTRVALKEGSLVVNSSQGGGTKDTWVLEDR*</t>
  </si>
  <si>
    <t xml:space="preserve">CVM085_Ideonella_sakaiensis_1_4137</t>
  </si>
  <si>
    <t xml:space="preserve">MRGEPPAQWRLAAWPGAFFVATGLLLAAAGGLVAWALTWPADDPLPWAGLVGGAGVLVLAAPAAAAWRRPRGWWLCHDGDGDWRCRAESAFDGSDGAPGAAGGPASRADRVAAGRLTVVLDLGRALLLRLDTDTRPRTRWIAVTTAGQRPADAAAWRRAVYSAPPRTGPPPHGVPAGSPAPHRLPE*</t>
  </si>
  <si>
    <t xml:space="preserve">CVM085_Ideonella_sakaiensis_2_1041</t>
  </si>
  <si>
    <t xml:space="preserve">Aconitate hydratase A SO:0001217, UniRef:UniRef50_P37032</t>
  </si>
  <si>
    <t xml:space="preserve">MPTATRRAPAHPFAKTLRRFTTASGKEGRFYSLPALAKTYPTVSRLPVSLRIVLEAVLRQCDGRRVSAEHVAQLATWQPNAERSEEIPFVVARVVLQDFTGVPLLADLAAMRHVAAQMQRDPKTIEPLVPVDLVVDHSVMIDHFREKKALDLNMALEFQRNRERYAFMKWGMQAFDTFGVVPPGFGIVHQVNLEYLARGVHKAGKGPDAVYYPDSLVGTDSHTTMINGIGVVGWGVGGIEAEAGMLGQPVYFLTPDVVGFELTGRLREGVTATDLVLTVTEILRRHKVVGKFVEFFGEGTASLAVPDRATIGNMAPEYGATMGFFPVDERTLDYFRGTGRTKAEIEAFEAYFRAQQLFGVPRAGDIDYSQVVTLDLGSVTPSLAGPKRPQDRIELGAVKSTFADLFSKPAAANGFNQPAELLHTRHAVRPQDDRADPPAPPAHPPEPAGEPRPAHEMVANRATLEAAQAEAPAAPPPAGGDLTVGHGDVLIAAITSCTNTSNPSVMLAAGLLAKKAVEAGLKVAPHIKTSLAPGSRIVTEYLTATGLLPYLEKLGFSLAAYGCTTCIGNAGDLTPELNAAITKNDLVCAAVLSGNRNFEARIHPNLKANFLASPPLVVAYAIAGSIQRDLMTEPVGLGRKGRPVWLGDIWPSSDEVHALMKHAMNRRAFKDNYEKVASEPGRLWKKIQGTTGQVYDWPGSTYIARPPFFDGFGMTPPPAASAIRGARAMALFGDSITTDHISPAGSIKEASPAGEWLKAHGVGKADFNSYGSRRGHHEVMVRGTFANVRIKNLMIPAADDGSRVEGGLTLFQPDGTRMFIYDAAMKYLEAGTPTIVFAGEEYGTGSSRDWAAKGTALLGIKAVVARSFERIHRSNLVGMGVLPLQFRPGDSWESLGIGGAEQFDIELGEDLRPQQDATLVIRGADGAERRVALTLRIDTPIEVDYYRHGGILPFVLRQLLA*</t>
  </si>
  <si>
    <t xml:space="preserve">CVM085_Ideonella_sakaiensis_2_251</t>
  </si>
  <si>
    <t xml:space="preserve">DUF5679 domain-containing protein SO:0001217, UniRef:UniRef50_I0HPR0</t>
  </si>
  <si>
    <t xml:space="preserve">MATRTPTPSPAAETAVKLRQTQAEYSAARPLGEPGIKPMLSSSKMYVCRRCQANFKTGDGKPDPRLRGLGKCNACIAAVPAAA*</t>
  </si>
  <si>
    <t xml:space="preserve">CVM085_Ideonella_sakaiensis_1_1553</t>
  </si>
  <si>
    <t xml:space="preserve">Type II secretion system protein D SO:0001217, UniRef:UniRef50_A0A554XPY1</t>
  </si>
  <si>
    <t xml:space="preserve">MDTPRPLPFPPAGPAALALALAAPLAWAQATGSTGAGPMSRPTAPVAPFVPGAPRPVPAPAPAPALAPAATAAPTSAAAPAAASPAPTAPLRFRGEPVTLNFVNAEIDAVSRAMSAILRQPILVDPRVKGTITLYSETALSPDAAYRSYLASLRGLGFTVVEVEGLLKVVPEADAKLQSGTVAIGSTGRRGDQVLTQIFRLNHENANNLVPVLRPLISPNNTINATAGANALVITDYADNLARLAKIIAAMDAPSGGDVEVIPLQYAVASDLAPLVQRLGDGAATPGVPGAAGGALQVLVEPRSNSLLVKAPTPSRAASIRNLVQQLDRPLAGAGGLGNLWVVPLKNADAVKLATVLRAAFAGGAGASAGGGLTGATSTPAVSPATPMSPLQGSTPGTSSAAASPVGASPAPSTGGFVQADPSTNSLIITAPEPLYRQVRAMIDQLDSRRAQIYIESMIVEVSGGNDADFGFQWQGLIGKDGDNTGLVIGTNSSVGGPSIIQLAQTVAGAATTLPGEGLNIGLIKKFGGAYNLAAVARVLQSQANTNIVSTPNLVTLDNEEAKIIVGSNVPFITGQFTNTGTATTSPFQTIERKDVGITLRIRPQVGEGGTVRMTLFQESSSLSTATAPGTSNAGPSTDKRSIESTVMVDDGQILVLGGLIEDRYVDNKSKVPILGDIPYIGALFRSESRSKKRTNLMVFLRPIVIRDGATADRLSLDRYDQIRAFQQDNQPRATPLIPIGESPVLPPVASPAGSGAVSLPVPPAPAPAPAVPTLLPPPLSPPADPALTK*</t>
  </si>
  <si>
    <t xml:space="preserve">CVM085_Ideonella_sakaiensis_1_3370</t>
  </si>
  <si>
    <t xml:space="preserve">Acetolactate synthase small subunit SO:0001217, UniRef:UniRef50_A0A533QH25</t>
  </si>
  <si>
    <t xml:space="preserve">MKHIIALLLENEPGALSRVVALFSARGYNIESLTVAPTEDPSLSRMTIVTTGSDDVIEQITKHLNRLIEVVKVVDLTEGSYTERELMLIKVRAVGKEREEMKRMADIFRGRIIDVTEKSYTIELTGDAGKLDAFIEAIDRTAILETVRTGTSGIGRGERILRV*</t>
  </si>
  <si>
    <t xml:space="preserve">CVM085_Ideonella_sakaiensis_2_648</t>
  </si>
  <si>
    <t xml:space="preserve">ClpXP protease specificity-enhancing factor/stringent starvation protein B SO:0001217, UniRef:UniRef50_A0A0K8NY47</t>
  </si>
  <si>
    <t xml:space="preserve">MSSPPAPPPVPPANHGTSTRPYLIRALHDWCTDNGFTPYIAVYVDASVQVPLEYVKNNEIVLNVGFEATTALKLGNDWIEFKARFGGSSRDIVVPVDHVIAIYARENGQGMAFPVPTEAAPMPPAAAPPEGRPTALRLASDESTPAEAATPSPAADGAAAGDGKPPPPEPQPPSGPRPALKRIK*</t>
  </si>
  <si>
    <t xml:space="preserve">CVM085_Ideonella_sakaiensis_1_1590</t>
  </si>
  <si>
    <t xml:space="preserve">MNRPPLPVCATTRRRDAHRRRQAGVSLIELMVALVIGLLAVLVITQVLLVFEGNKRTTTSGSDAQLTGTLALHTIQREVQMAGYGLSTNPAGLGCTIRAALYAANGGNRVLAPVQITDGGTTGLPDTLRIQYSSKASFSVPTRVTGDHPLSGAGSTEFTVGNVVGVDNQDLMVAVPATWSATDTCVAFRVNGTPSTPGASIAHATGDTNNWNTNLLTFFPTAGYATGSYLLNLGAGLVDRTYSISGGRLLVRDYDPLTLAAVTEELFPQVVNFQAFYGKDTDGNGSVDRYDTTTPTTAAGWAQVIALRIAVVVRSDQYERESEVTTAALRWDLGATPTVSGSGVAACGSSQCLDIPLNVGITDTSWKRYRYKLYDTVIPLRNVLWRT*</t>
  </si>
  <si>
    <t xml:space="preserve">CVM085_Ideonella_sakaiensis_1_3504</t>
  </si>
  <si>
    <t xml:space="preserve">Type I secretion system ATPase SO:0001217, UniRef:UniRef50_A0A059KQK8</t>
  </si>
  <si>
    <t xml:space="preserve">MSSATTDTAPAVPAAPSPAEGRPPEPARPAAAGGLKITQQPGPGGAAVAPRAAAAAPLRASVSVTAAPGEPARAAAPAGAGMAQAVQAAQAAAGAAAAAATAARVGANPTTRLREDLIHPDPLLDCLVEVCRLQGVAATRASLSAGLPLDAGGRLSLELVERAAARAGMSARLQRLKLDQIDPATLPVVLILANNQACVLLGTDSHGHARVLLPATGQGAVTMTADQLAARYIGVTLFVRPHFRFDERTPEVRKVKAQHWFWSAVISQRGVYRDVLWAALLINVFALVTPLFSMNVYDRVVPNNAVETLWALSIGVLLVIAADLFMRTLRSHFVDEASARIDVRISATLMEKVLGMRLENRPESIGSFASNLRGFEQVRDFIASGTVTAMIDLPFALLFIAVLGWISPWLMLPVLVAFGLILVMGYVMQHRLHELAETTYKASALRNATLIESLGAIETIKAQAAEGVVQSKWERANAFLARTNVKMRETSSRAMYATNTVTQLVWVVMILIGVYLISLRELTMGALIAASMLSSRALGPAGQIVGLLMQYQGARTALDSLNRVMDKEVERPEGKTFIQRPQLKGEIEFRHVKFAYPNRDDAALEGVSFKVAAGERVALIGRVGSGKSTIQRLMMGLYRPTDGAVLIDGVDLRQLDPADVRRNVASVSQDVTLFYGTLRDNITLGLPFADDAQVVAAAEVAGLIEYVNRHPKGFDMPVGERGEFLSGGQRQSVGIARAVLHNAPILLLDEPTSAMDFSTEAQITARMKAFSQGRTVVLVTHRTSMLAMVDRVIVIDGGKVVADGPRERIMEALASGRIARAA*</t>
  </si>
  <si>
    <t xml:space="preserve">CVM085_Ideonella_sakaiensis_1_1567</t>
  </si>
  <si>
    <t xml:space="preserve">hypothetical protein PFAM:PF00267.24, PFAM:PF13609.9</t>
  </si>
  <si>
    <t xml:space="preserve">MKKSLVALAVLGTFAGAASAQSSVTIYGLFNVAVMKSNSGTANITQLVPGAAGNIWEMRQFGTSRLGFRGNEDLGGGMSAQFTMEHRFNPDDGAQNNASSFWSGRSFVQLTQAGVGSIYLGRDYTPIFWVQLKTDPFGNDGLAQSGSAATYAGYTTPASPAALGGARAPNSIGFVSASFGGFVGRATVALSEGTQTGRIMGLAGEYTAGPLYAGVGYETVKDGVADGLGLVNVGVSYDFGVAKVMGYYGRSQTRTAGTTRGENTNHVWALGGTAKVGPGLAKAMYYKIDPRFANNTRQKLGLGYDYLLSKRTNLYVEAAFGKEDARTNKNAYGFGVKHTF*</t>
  </si>
  <si>
    <t xml:space="preserve">CVM085_Ideonella_sakaiensis_1_1826</t>
  </si>
  <si>
    <t xml:space="preserve">MMHARPSAPRATALRRRGQQGLTLVELLVSMLIMGFVLTLVSQAIYQVSQVTRSAQDVSAAMARQWSGGWAASPVFANLVAPPEAPEGRAFEGSEDRIAGYTALPVDGGDRGLQAFVMELRDAADGATGSELRATTLSPTGVPGPTTVIARFAARAGFAYADAAGRLSAQWPVGPVSGGRDLPELPNAVAVRRRDDGTLLMWYPFDGDTRRPRRASTPFGESGRPSP*</t>
  </si>
  <si>
    <t xml:space="preserve">CVM085_Ideonella_sakaiensis_1_1247</t>
  </si>
  <si>
    <t xml:space="preserve">MNQGLLVVLADGSLTRKELDAVGPSDRLALDGPDSFRSVETYQAALDAEIDAAGGLEAWRARAALSGE*</t>
  </si>
  <si>
    <t xml:space="preserve">CVM085_Ideonella_sakaiensis_1_2925</t>
  </si>
  <si>
    <t xml:space="preserve">CoA-binding domain-containing protein SO:0001217, UniRef:UniRef50_A0A5C1E8U3</t>
  </si>
  <si>
    <t xml:space="preserve">MVDDIPSLRRILNSHRRVAIVGLSAEWHRPSHFVAKYLLHQGWEVHPVNPRYAGGEILGRRCVARLEDLAGPVDMVDVFRRTEEVLPIAQAALALGARCLWQQIGVLNEEADRLVSAAGLDSVMDRCVKIEHARLFGGLHWAGVNTRVISARRAPAPAAGTP*</t>
  </si>
  <si>
    <t xml:space="preserve">CVM085_Ideonella_sakaiensis_1_1822</t>
  </si>
  <si>
    <t xml:space="preserve">MSLETSALPVDAASDTTAPAAWPVAVLVLAGLAATAAAGWIGYRQGLAGTPADADTAAPVLTAARPASAAGPAASAPSVPASARAGGAVGLRPAAAAPGGPFPAVRQAAAAPGRAASAPDPLAWPLWEFQLRQPIPPRNPPLTPPPWRLVGATLASEGWRVVVLRQGNGTPEYFGVGQELPGGYRIQSINDEEVTLLINKREVTLSYTGSR*</t>
  </si>
  <si>
    <t xml:space="preserve">CVM085_Ideonella_sakaiensis_1_2452</t>
  </si>
  <si>
    <t xml:space="preserve">HDOD domain-containing protein SO:0001217, UniRef:UniRef50_A0A0Q7ANB5</t>
  </si>
  <si>
    <t xml:space="preserve">MAAIAPGRAATGVAPRKCPVIAALFAPLRRPALRSNLAMSLPPPPPASAGTTERPAARPATRAFGRFQLRRLLGKSERSMAWLAYDPRVEQDVMLTLPRSQPLDEAALADWRREVDLAARLKHPQVAPPSEIGVQDHWPYVAVDRAYGATLGEWLEAHPGSSALDHVGWICQLLEGLAAVHESGVAHGDLQFHGVLVSEQGQVRLMGLAAASEPELPGGPRPAGQHQRALAVHAGDLQARRERGERDVLCAGLMLYRLLAGQPALDEPDVTASAQRLPPHGRDIVRLPWSLPRPVPEALRAIVNRATSSQERQRYLNARTLLRALDGWRRVDGQDNGGPLALLLDRLRSVGHLPAMPGVGRRVARLAASEAKRTDELSREILQDMALSLEMLRQVNSSLNQAAHASGTVVITVRRAVALMGLEGVRRAAQALRSWPGPLNEHAAARLRRLMDQVRLAAFTAQALRPPGYDGEVIYLVVMLQNLGRLLVGYHFPEEAEQIRQLMRSSPPPPNAEPGTPDLPGLSEEQASLAVLGVGIDALGLAAAKHWGLGDEMQVMMRRLPLDRPVRTADSDLDVLRVLASAANEAVDALQIVEGRRLPAALAQVAQRYARTLSVDARAVKEALDAGQQALRNGLAPEGLDADGTAEEPTGSPGAAADGSPGAAPAVGEASPAPARPPLAA*</t>
  </si>
  <si>
    <t xml:space="preserve">CVM085_Ideonella_sakaiensis_2_126</t>
  </si>
  <si>
    <t xml:space="preserve">MPTADDFDSWLAALRLLHPPRHLAHVGAGSGESVVPYARWELPAVTAIEAQPDRLAALRSRAAGRAGWRVLEQVVAPAAGPAEFCTASQPEESGLLDAASLGLWRNLKRRASERLDAAPLDAAFPPAGGDGTPPRPDWLLLDVLGAAAWLPGAAATLAGAEVIVARVVLVGTGAALDPLRAEAMDARLAPLGFERVAVVEERHPALGQALYCRRWRPLAEAARAERAQQAKLAAERQAQVEALTKQRDEAAQARDAQMKAKDEQAALVAQRQAELDKLKAERDQQAKLAADRQAQVEALTKQRDEAAQARDAQTKAKDEQVALVAQRQAELDKLKADRDQQAKLAADRQAQVEALTRQRDEAAQARDAQTKAKDEQAALVSQRQAELDKLKADRDQQAKLAADRQVQVEALTKQRDEAAKARDAQTKAKDEQAALVAQRQAELDKLKADRDQQAKLAAERQAQVDALTKQRDEAAQARDAQTKAKDEQAALVAQRQTELDKLKADRDQQAKLAAERQAQVEALTKQRDEAAQARDAQTKAKDEQAALVAQRQAELDKLKAERDQQAKLAADRQAQVEALTKQRDEAAQARDAQTKAKDEQAALVAQRQAELDKLKAERDQQAKLAADRQAQVEALTKQRDEAAQARDEQTKAKDEQAALVAQRQAELDKLKAERDQQAKLAADRQAQVEALTEQRDEAAQARDAQTKAKDEQAALVVQRQAELDKLKAERDQQAKLAADRQAQVETLTKQRDEAAQARDAQTKAKDEQAALVAQRQAELDKLKADRDQQAKLANERQVQLEKLSTERDAAIHSVTQLTERMQEHSTAVARVSEDVRQVAEEQIRAILRVLDEIRSETTGRATEDSRTIHEVLGQLLDRLSVLGAHDDDAESGSFLFEIPLYMKGDSYQLGFDSLRRDVLRVEKGEIAFQSTDDRPIYLVSAPGGSSDNRPFQVVFPLLPGAEYVLSGRIAREGGGRPNIWIYQYDSHEKVGSEYVSVSNDGSFELSFKVLENARYWSIGIRLIGQGRLVAERSHFRVESREDRNWLRDRRLLVAALLRREGLSAAILPNFIALDKAIHQLSSGVSFGELVPIATRCLQEIVGHKDSTKLMVSEFRGAPRALNIMHVEGDYIPTKMLRENRFYEQEFLEQFALFHSNDGVFVDVGANIGNHAIYFAEVIGSRVIAFEPQPHNALCLQINANVNQLLPRIEVHKFALGREVGEIDLAMSIEKNFGSFSSSPTLNPLASYEDDTATHTYYRVPVRTLDAVMQAFHPGDKISVLKVDVEGMEIDVLHGAEDVIRKWLPFIACECFNHATFGRVDAFLTRLGYSAMAMTNATPTFMFYNSSNAFHLAKLAERLRHDALDAASKKKGFNS*</t>
  </si>
  <si>
    <t xml:space="preserve">CVM085_Ideonella_sakaiensis_1_3387</t>
  </si>
  <si>
    <t xml:space="preserve">hypothetical protein PFAM:PF07715.18</t>
  </si>
  <si>
    <t xml:space="preserve">MKKRSVVRAIAVLCATTPAFAQQGTTLERVEITGSSIKRVQTEGATPVQTITRTEIERAGIVNAEQLLMRISANGTGADNLSSNVGIQLGTTDRNNNGNSSANLRGLGSSSTLVLLNGRRIAAHGAKGNSVDLNWIPMAAVERVEVLKDGASATYGTDAIGGVINFILRKDYAGFEAGGFVDVTEEGGGNIYRGSLLGGWGNLERDRFNVMASLAFDKQEKLGGTERSFSNGFQPARGLSPDTAGTPFATQTGVAGTAIGATYTLPTTGSQTYNRANLLSFQGNCDSIPGMSQYQSALWGAPGARFACAYDYGGSAVLIQPLERTNFVGRGAFAINPDTTAFVETVVGRSVATKQFEPYQITTNLATAYPVNGPYYQNLSAYIPSFDATKPIAYRWRCTDCGGRTIETTTDAYRVLAGLEGTLMKKWDYKIGLSTAESKAQSVLGEGYLFTAAMNAALASGVVNPWVPLGQSQPAAGMAALRGASAAGTRLFDGKSKTTELDGVISGELAQLPAGALSAAVGFDWRKESYAFSDGSTTTNPVFLAPFDPEFPKVSRDIKAVFAEVAVPVVKGLEATLAVRHDDYSDFGTTTNPKVSLKYMPVKQVLVRGSYNTGFRAPSFFQLYTAQALSQIPGNIADPELCPRGNVAGADLSVCAIRPNGLIGGNPALKPEESKQWTVGLVLSPTDWFTAAIDLWEIKRTNLIYQITPQQIIANYAQFGPSYIQRGTDGRIDGPGGFIRAGFVNADGDITRGTDLSLQATGKLAGATITGTFDGTYIDSHRTRIFSSQPYVETAGQWNSRDLFVRWKHQLGVTYTRGPWSSTVSQSYTSGYKDEKPVGTVPAGWNPKVDSYTVYNVSATYTGIKNLTITAGIKNLFDTDPPFTAHNLDFAAGAGWDPRVADPRGRAYTLRLNYVFF*</t>
  </si>
  <si>
    <t xml:space="preserve">CVM085_Ideonella_sakaiensis_2_767</t>
  </si>
  <si>
    <t xml:space="preserve">Rieske domain-containing protein SO:0001217, UniRef:UniRef50_S9ZG66</t>
  </si>
  <si>
    <t xml:space="preserve">MTCFLEILGIMSDLSISLDALERSRSQLSVSTYFDATRFAREMELIFEPAPRYLGHALAVPEVGDYHTLAQEGEGRALVRTPRGVELISNVCRHRQAVMLRGRGNTRSHVVCPLHRWTYDLHGELVGAPHFRDDPCLNLRNYPVQSWNGLVFERRPGGRDVAAELARLGPAAELDFSGFVFDHAKVHECDYNWKTFIEVYLEDYHVGPFHPGLGQFVTCEDLRWEFGAQHSVQTVGTHAGLAKPGSDTYRRWHEQLLRFRSGEPPKHGAIWLTHYPTTMVEWYPHVLVVSTLFPKGPQKTLNLVEFFYPEEIAAFEREFVEAEQAAYWETCAEDDEIALRMDAGRRALYERGDDEVGPYQSPMEDGMQHFHEWYRGAMGEPVRR*</t>
  </si>
  <si>
    <t xml:space="preserve">CVM085_Ideonella_sakaiensis_2_1007</t>
  </si>
  <si>
    <t xml:space="preserve">AB hydrolase-1 domain-containing protein SO:0001217, UniRef:UniRef50_A0A0N7JZ75</t>
  </si>
  <si>
    <t xml:space="preserve">MPEPAASDTRPAPGPAAAAPAPGPVPAPVQPPGLPDPLPSAAVPSLALFPGFVARQVPVAEGVSLRVLSGGEGPPLLLLHGHPQTHAIWHRVAPALARRFQVIAPDLRGYGESAKPPGGADHAAYAKRAMAADLVALMRAFGHARFDVLAHDRGARVTHRLALDHPQALRRAALLDIAPTLDMYAGTTEAYARAYWHWFFLIQPAPLPERLIEADPGAYVREVIGNRVGLAPFDPRALAEYARCLALPGSAHGLCEDYRAAAGIDLEHDRADRAAGRRVEAPLLVLWGAEGIVQRCFDPLALWRAVAREVRGQALPCGHYLPEEAPDALLAQVLPFFGEA*</t>
  </si>
  <si>
    <t xml:space="preserve">CVM085_Ideonella_sakaiensis_1_1794</t>
  </si>
  <si>
    <t xml:space="preserve">cobD Cobalamin biosynthesis protein CobD SO:0001217, UniRef:UniRef50_A0A1E4IC47</t>
  </si>
  <si>
    <t xml:space="preserve">MSFFSVLFALLIEQLKPLPPGNPVHEGLTGWMRWTARNFDAGQPRHAGVVWAISVLLPALLVFAAHLAIARFSLLLALAFSVAVLYLTLGFRQFSHYFTDIRDALERGDEATARQLMSEWRHLDASELPRTELLRHVIEHSLLAAHRHVFGVFFCFVLLSALGLGPAGAVLYRMAEFASRYWGYRSRTVGEPSNERLMALSQQLFSLIDHVPARLTAFGFAVVGNFEEAVNGWRRDAGLWKHANEGIILAAAAGAVNVQLGGSAAPGVTPDRSKTFGRGALGDEAESAGSTPGMSPVLGHLQSLVGLVWRSMVLWMLLLALLSLANLTG*</t>
  </si>
  <si>
    <t xml:space="preserve">CVM085_Ideonella_sakaiensis_1_1600</t>
  </si>
  <si>
    <t xml:space="preserve">Lipoprotein (VACJ) transmembrane SO:0001217, UniRef:UniRef50_F6FXW1</t>
  </si>
  <si>
    <t xml:space="preserve">MSAEAPSITVARASRLRRLGLGLLLGLSLAVAGCATTGRSAGQKLDPWENWNRKVFAFNEGLDEKVLKPVATVYSEVVPQLVRQGVANFFNNASDAWSAVNNFLQLKIEAGLVDVMRVGTNTVLGLGGVLDPASEMGMERHGEDFGQTLGYWGFGAGAYVVWPVFGPSTVRDSIALPLDRSVSPAVVIHDGGAVTGITLLQIVNTRANLLGASRVLDDIALDKYTFVRDAYLQRRRSLVFDGEEPDAGGDDGDKGAPAEAPARKGSGPRDAAPPAAKAAASAASR*</t>
  </si>
  <si>
    <t xml:space="preserve">CVM085_Ideonella_sakaiensis_1_1625</t>
  </si>
  <si>
    <t xml:space="preserve">zapD Cell division protein ZapD SO:0001217, UniRef:UniRef50_A0A7Y6NM03</t>
  </si>
  <si>
    <t xml:space="preserve">MVRYEYPFNESIRTMLRVEHLFDRLGQLMGREAPVDHHFALVTLFEIMDVASRADLKSDVLKELERCRTQFNGYRGNPSISERALDEVIGRVDHAYDGLNQAAGKAGQALTSNEWLMGIRSRVSIPGGTCEFDLPAYYAWQQHDGAKRRNDLLQWTASLMPLAEAVSLLLGLVRDSGAPHKVVASAGHFQQSLPAGRSYHLLRLRVDPSLGLIPEITVHRLLVSVRWMRQDGEGRLRASQEDMPFELALCGS*</t>
  </si>
  <si>
    <t xml:space="preserve">CVM085_Ideonella_sakaiensis_1_1128</t>
  </si>
  <si>
    <t xml:space="preserve">hypothetical protein PFAM:PF13578.9</t>
  </si>
  <si>
    <t xml:space="preserve">MTEEDNPLLNYFVRNGQAGMHKWLDYFEVYHRTLARYRGRPITFLEIGVQNGGSTRMWREYFGPQATIIGVDIDPACRRLEEEGFEIWIGDQSDPAFWEEFCESHPALDVVLDDGGHTMRQQIVTFDALFPRLREFGTYLCEDTHTSYFPSHGGGEGVLTFHEHIKSLVDEMHAWYHVPLAELPREYWARNLYAISFFDSIVTLEKRSRNPPITLARGSFGHVENPLAMSFLDMRRACGVKD*</t>
  </si>
  <si>
    <t xml:space="preserve">CVM085_Ideonella_sakaiensis_1_184</t>
  </si>
  <si>
    <t xml:space="preserve">lysM LysM domain-containing protein SO:0001217, UniRef:UniRef50_A0A840LHQ5</t>
  </si>
  <si>
    <t xml:space="preserve">MPLPRRPRPASRLRRALALSWVGGTALAVVPAAWGVDYPVTGAQRATARKVAEDGVPLSELAPNAPDSYTVRRGDTLWRISGIFLRRPWRWPELWGMNLQQIRNPHLIYPGQVLYLDKSGGRARLRLGRPVGDTKLSPQVRSSPLDDGAIPTLDFRLIEPFLTEAVIYEDDAILRAPRIVAAQEGRVLLTRGDLAYVRGDIDRGSSYRLFREPRPLRDPSTGEVLGFEASYVGVVDFVRDGESRPGATGDAVVPSTFRVVGVKQEANVGDRLAPVPPRDYSNYAPRSPENDVAGQIVSIYGDALTAGQNQIVALNRGERDGLQRGHVLALWRAGDRVVDRTDPTRPVMKLPDERHGLLMVFRTFSRMSYALILSVQEPVRPGDRFTQP*</t>
  </si>
  <si>
    <t xml:space="preserve">CVM085_Ideonella_sakaiensis_1_3851</t>
  </si>
  <si>
    <t xml:space="preserve">tolC TolC family protein SO:0001217, UniRef:UniRef50_A0A3A3G7Z3</t>
  </si>
  <si>
    <t xml:space="preserve">MNSPANPGRGAPDRPSVRRSGVLVVVLVSAVLAGCASFSPDAGFSSIESAAKDKLGKDVRWARSDADVDTIDRRVRELLAKPLSVDDAVQVALLNNRGLQARFQDLGITEAEVVQAGRLPNPGFTFGRLRQGDEVELERGLHLNLARLLTLPMVSQLEARRFEQVKREVTMDVLSLAADARKAYFQAVAAEETVRYMRQVKQTAEASAELARRMEQVGNFSKLARAREQAFYADAALGFARADQAQRASRERLARLLGVWGDQLQFQLPERLPDLPAEARNQPDIEAVAMAQRLDVQAAKLGAEQTAKNLGLTRTTRFINVLELGLVRNTSNEAPRQTGWEIGLELPLFDWGGARVARAEAIYMQALHRAAQTAINARSEVREAYGNYRSAYDIARHQRDEIVPLKKRISEEQGLRYNGMIIGVFELLADARSQITSVNAYIESLRDFWLAQSDLDMALIGKAAMAAPAGPAAAAADGGGAGH*</t>
  </si>
  <si>
    <t xml:space="preserve">CVM085_Ideonella_sakaiensis_1_1892</t>
  </si>
  <si>
    <t xml:space="preserve">Methylmalonyl-CoA mutase SO:0001217, UniRef:UniRef50_Q3J4D7</t>
  </si>
  <si>
    <t xml:space="preserve">MSDAPRPTDFADSRQLAAWEKAAAKSAPGGDLAALNWTTPEGLTVKPLYTAADLQGLPHTDTLPGFAPFLRGPQATMYAVRPWTIRQYAGFSTAEESNAFYRKALAAGAQGVSVAFDLATHRGYDSDHPRVTGDVGKAGVAIDSVEDMKILFDGIPLDKVSVSMTMNGAVLPVLAGYVVAAEEQGVPQERLSGTIQNDILKEFMVRNTYIYPPEPSMRIIGDIIAYTARQMPKFNSISISGYHMQEAGANQALELAFTLADGKEYVKTALAKGLDVDDFAGRLSFFWAIGMNFYLEIAKMRAARLLWHRIMSGFGAKNPKSLMLRTHCQTSGWSLTEQDPYNNVVRTTIEAMAAVFGGTQSLHTNSFDEAIALPTEFSARIARNTQLIIQEETHITNVIDPWAGSYLMEKLTQDMADAAWAIIEEVEAMGGMTRAVDSGWAKLKIEASAAEKQARIDSGQDVIVGVNKYRLDKEAPVDILEVDNVKVREAQVARLQRLRAGRDGAAVQAALDALTAAARSGEGNLLDLAIHATRLRATVGEISDALETVYGRHRADIQKVTGVYAAAYDSAEGWEKLQAEIAAFAEEAGRRPRVMIAKLGQDGHDRGAKVVATAFADLGFDVDIGPLFQTPEECARQAIENDVHAVGVSTLAAGHKTLVPAIIEALKAQGADDIIVFVGGVIPAQDYDSLYRAGVKGIYGPGTPIPVSAKDVLEQIRAAQVAA*</t>
  </si>
  <si>
    <t xml:space="preserve">CVM085_Ideonella_sakaiensis_1_1851</t>
  </si>
  <si>
    <t xml:space="preserve">MTCSALNHVDSLDRGAAGPAGRRRLLASALALGMAGLAGSGGARAQGAPSGGARPGPAGGPGAVAGAAPAQTSAPTAAAPRPSAAPASASPATAPAAKVARPIFVLNSLDATISVIEPGTYRELKRIPTGKEPHHLYLTPDEKSLIVANAMSDSLTFVDPVTAEVQRVLTGIRDPYHLRFSPDMKWFVTAANRLDHVDIYRWEPADAAQPLKLAARIATGKTPSHLAIDRRSSVVYSSMQDSDELVAIDLATQKIRWKIPVGKMPADVFLTPDDRQLLVGLTGDKFVEVYDVSANPPKLVKRIESGEGAHAFRAAGDQRHVYVSNRVANTVSKIDLQALAVVDRYPAPGGPDCLEVLADGRTLLVSSRWARRMSVVDMATRQVVRQVPVGRSPHGVWTLDHAPR*</t>
  </si>
  <si>
    <t xml:space="preserve">CVM085_Ideonella_sakaiensis_1_1830</t>
  </si>
  <si>
    <t xml:space="preserve">hypothetical protein PFAM:PF00482.26, PFAM:PF00482.26</t>
  </si>
  <si>
    <t xml:space="preserve">MPDYSYTAIDARGVRQRGTLAAADVAAASRLLHERRLQPIALGPARAAVRPRRAARASAASSPDALALLIGEVATLLEAGVPLAEAIATLADAHGEQHPLAAVLRSIRGGTSFSEALAGSGLKLPVYVLQLVRAGESTGKLGAALRAAAGHLEAELQFAQEARNALLYPSVLIGSGVLATLVMFVFVVPRFAAVLDNPKADLPWISTLVLGLGLWLTQHQVVVGAVVALLIVAVVWAARQERVRHAAWELAARLPVLGPWTQHAEIARWASLFAVLLNSRVPLLEALGQANETLRRRLLRSDAARVLSEVRGGKALSQALADARLLDAAGLNLVRVGERAGSLGATIASLARMHATQSQLRLKRFLVLLEPLAILMISLVLGGIMISVMLAITSLTNVL*</t>
  </si>
  <si>
    <t xml:space="preserve">CVM085_Ideonella_sakaiensis_1_1561</t>
  </si>
  <si>
    <t xml:space="preserve">Type II secretion system core protein G SO:0001217, UniRef:UniRef50_A0A7V8QJT5</t>
  </si>
  <si>
    <t xml:space="preserve">MPVVSLPSRRPPRAGLPRGFTLIELMVVLVIIGVLAALIVPNVLNRADDARVTAARTDVNNLMQALKLYRLDNQRYPSADQGLQALVVKPTAGTLPPNWRPYLDKLPNDPWGRPYQYANPGVKGEIDVFSFGADGVPGGEGNDADIGSWQ*</t>
  </si>
  <si>
    <t xml:space="preserve">CVM085_Ideonella_sakaiensis_2_190</t>
  </si>
  <si>
    <t xml:space="preserve">3-hydroxyacyl-CoA dehydrogenase SO:0001217, UniRef:UniRef50_I4VTD6</t>
  </si>
  <si>
    <t xml:space="preserve">MNAPAPTPIPTQEKTVSRFIVRKVAVLGAGVMGAQIAAHLVNCKVPVVLFDLPAREGPKNGIVTRAVDNLKKLKPAPLGIPEDAALIEAANYEEHLDRLAGCDLVIEAIAERMDWKLDLYTKIAPHVAPHAIVASNTSGLSITRLGEVLPEALKPRFCGIHFFNPPRYMALVELIPTPDTRAEILDQLEGFVTTALGKSVVRAKDTPNFIANRVGIAGMLATMIEAEKFGLSVDVVDDLTGKKLGRASSGTFRTADVVGLDTMAHVIRTLQDNLGPDRANDPFYPTYATPPVLAALIEQGALGQKTGAGFYKKVGRDILRLDPATRDYVPGGGKADEIVARMLKKAPAERLKLLRESSNPQAQFLWAILRDSFHYCAVHLADIADSARDIDFAMRWGFGMSQGPFELWQQAGWNTVAQWIQEDIAAGKTLSSAPLPSWVTDGAVARMNGVHQPEGSWSAAHARFVQPSTLPVYQRQRFRESVFGAGAEAPLKAGTEVFRNEEIRVWTLDGEVLIASITAKLHLISPAVTEGLLKAVELAEQSYQGLVIWSPDDVFSAGANLEALMPVFMKSGAKGIAPEEKKLQDAMLRIRYAQVPVVAAMRGLALGGGCELAVHCARRVAAMESYVGLVEVGVGLIPGGGGLAYIARRAAEMAAAGGNTAAVGDIQKFLIDGFTNAAMAKVATSAIEARRMGWLLWSDVIVPHKDELLHVALEQAKGLAASGWRPPVAAPFPVAGRNAIATIRAQLANLRDGGLASVHDDHLATRIAEVVCGGDVDAGSLVTEEYLMTLERQRFCALLEHPKTQERIMGMLQTGKPVRN*</t>
  </si>
  <si>
    <t xml:space="preserve">CVM085_Ideonella_sakaiensis_2_179</t>
  </si>
  <si>
    <t xml:space="preserve">UDP-glucose 6-dehydrogenase SO:0001217, UniRef:UniRef50_E6V7X6</t>
  </si>
  <si>
    <t xml:space="preserve">MNVTIIGSGYVGLVTGTCLADLGNHVVCLDLDQRKIDLLNSGGVPIYEPGLDALIQSNAEAGRLSFTTDVAAAVTHGEILFIAVGTPPDEDGSADLKHVLAAARSIGQHLRGFKVVVDKSTVPVGTGEKVAAVLRDALAARDLPDAGFSVVSNPEFLKEGAAVEDFMRPDRIVLGVDDDEAGQRALALMRRLYAPFNRNHERTRVMDVRSAEFTKYAANAMLATRISFMNDLANLADRVGVDIELVRQGIGSDPRIGYSFLYAGTGYGGSCFPKDVQALVHTAREHGQRLRVLEAVEAVNEDQKQVLVRKVFDAFGPDLAGRRFALWGLAFKPNTDDMRAAPSRVLVAALLRAGAEIVAHDPVARDEALHALRQDLAAEPALLERLRFADKPMQALEGADALVIVTEWKAYRSPNLAAMKALLKQPLVVDGRNLYEPEAMQRAGFRYLAVGRPMRG*</t>
  </si>
  <si>
    <t xml:space="preserve">CVM085_Ideonella_sakaiensis_1_2324</t>
  </si>
  <si>
    <t xml:space="preserve">TetR/AcrR family transcriptional regulator SO:0001217, UniRef:UniRef50_A0A6P1IZT3</t>
  </si>
  <si>
    <t xml:space="preserve">MPPPVAAAGRPLPDAPARRRRKEARPQELLAAALALFAEKGFAATRAEEVAARAGVSKGTLYLYYPSKEELLKAVIRENLSQLIAEGQGLVETAQCSTAELLLLLMHTWWDRVGNTPAAAIHKIILSEVRNFPDIGEFYGREVIVPAEHLLMTAVQRGIDRGEFRPVPVREVALGLLAPVIFLSLHQHSLGACGARIRTLDTRSVLSAHIDLVLRGLQRRGDPLDDAPPLQVPTC*</t>
  </si>
  <si>
    <t xml:space="preserve">CVM085_Ideonella_sakaiensis_1_2434</t>
  </si>
  <si>
    <t xml:space="preserve">greA Transcription elongation factor GreA SO:0001217, UniRef:UniRef50_Q725M4</t>
  </si>
  <si>
    <t xml:space="preserve">MATIPLTTRGAEKLKEELHRLKTVERHAVIQAIAEARAQGDLSENAEYDAAKDKQGFIEGRILEIEGKLAAAQVIDPSQLDAGGRVVFGSTVELEDEEAGSRVTYQIVGDDEADLKLGLVSISSPIARALIGKEVGDVAEVRAPGGTRSYEIVDVRYV*</t>
  </si>
  <si>
    <t xml:space="preserve">CVM085_Ideonella_sakaiensis_1_1729</t>
  </si>
  <si>
    <t xml:space="preserve">Response regulatory domain-containing protein SO:0001217, UniRef:UniRef50_A0A0N1LBE1</t>
  </si>
  <si>
    <t xml:space="preserve">MANKGKILVVDDDRLVLATLSHGLSQAGYDVIDTDNGDDAILMAREHKPDLALLDIRMEGMSGFDVANYLRDYCQMPFMFLSAFSDDETVQHVKELGAVAYLVKPLDIRQIVPAVEAAFASIQGRAQQVGAAHRRVERLPASNEPLAPTVAMAVGVLMHRHSLSRTAALARLNAMAEGEGRALADQAERLLVAVEVFAVSSGG*</t>
  </si>
  <si>
    <t xml:space="preserve">CVM085_Ideonella_sakaiensis_1_106</t>
  </si>
  <si>
    <t xml:space="preserve">Phosphoenolpyruvate-protein phosphotransferase SO:0001217, UniRef:UniRef50_A0A0S4TUR8</t>
  </si>
  <si>
    <t xml:space="preserve">MSIQVFGLPVSRGVAIGRAVLVASSRVDVAHYFIDAAETDAEIRRLREARDTVAAELEALQRDLPADAPSELSALLDVHLMLLHDDMLATATKQWIVGRRYNAEWALSAQLEVLARQFDEMEDEYLRERKADLEQVVEQMLRAMARRGAAGGPLAHQLLPGGRDGAGEDALVLVANDISPADMMQFKRSVFAGFVTDVGGKTSHTAIVARSLDIPAVVGAREASRIIRQDDWVVIDGDCGVVIVNPSPIVLEEYRFRQRQSELERVRLARLRHTPAVTLDGEPVELLANIELPSDAPAALEAGAVGVGLFRSEFLFMNRNGALPDEEEQVAAYTQAAQAMNGLPVTIRTVDIGADKPLERMTVNDLRHEHALNPALGLRAIRWSLAEPAMFRRQLRAILRASVHGRVRILIPMVAQLREIRQTLEAIERARAQLAEAGQATGDVQVGAMIEVPAAVLILPTILRHFDFVSIGTNDLIQYTLAVDRSDEAVAHCYDPWHPAVLQMLSTTIGMARAAGKEVCVCGEMAGDPAFTELLLGMGLRSFSMHPARIPLIKQRILRADTRKLAARLPAILAHEEPEQEARRLLQL*</t>
  </si>
  <si>
    <t xml:space="preserve">CVM085_Ideonella_sakaiensis_1_1591</t>
  </si>
  <si>
    <t xml:space="preserve">MPVVLSRSLDRSPAGRRARGVSLIFALLALTAMSLAAVALVRSVDTSSLVVGNLGFRQDGVQYSSRAAETAITWLRQNLSGSPTVLNGDSGDDGYYATALATLDPTGRSTTNTRVVVDWAGNNCADYASGSFAACVVPENLPRDATSRNTSAYVITRLCTAKLAPSDSANSCARGLTSSVSEGGEKGEVNYNRQRGSVVTDAGPYYRIVVRTTGPRDTVSYTETIIHF*</t>
  </si>
  <si>
    <t xml:space="preserve">CVM085_Ideonella_sakaiensis_1_2271</t>
  </si>
  <si>
    <t xml:space="preserve">Urea ABC transporter substrate-binding protein SO:0001217, UniRef:UniRef50_A0A5P8MZ97</t>
  </si>
  <si>
    <t xml:space="preserve">MRFTRRSFTHSLSAVGLAAATLGVSGLAHAQSTIKVGILHSLSGTMAISETVLKDVALMTIDEINAKGGVLGKKLEPVVVDPASNWPLFAEKAKQLIDQDKVSVVFGCWTSVSRKSVLPVFEEKNSLLFYPVQYEGEELSKNVFYTGAAPNQQAIPAVEYLMSKDGGSAKRFVLLGTDYVYPRTTNKILRAFLKAKGIPESDIMEEYTPFGHADYQSIIAKIKKFASEGKKTAVVSTINGDSNVPFYKELGNQGLKATDVPVVAFSVGEEELRGVDTKPLVGHLAAWNYFMSIKSPANTAFIKAWSDYAKAKNIPGHKDKPLTNDPMEATYIGIHMWAQAVNKAKSTDTDKVIAAMAGQTFPAPGGFMSTMDKENHHLHKPVFIGEVKADGQFNVVWKTKGPVVADPWSDYIAENKGKKNVPEKK*</t>
  </si>
  <si>
    <t xml:space="preserve">CVM085_Ideonella_sakaiensis_1_3416</t>
  </si>
  <si>
    <t xml:space="preserve">DNA topoisomerase 4 subunit B SO:0001217, UniRef:UniRef50_C5CST8</t>
  </si>
  <si>
    <t xml:space="preserve">MSTRPTPTPAAGTYGEASIRVLKGLEPVKQRPGMYTRTDNPLHIVQEVIDNAADEALAGHGRRIDVTLHADGSVSVEDDGRGIPFGLHPEEGVPVLEIVYTRLHAGGKFDKGAGGAYSFSGGLHGVGVSVTNALARRLEVTVWREGQVARLVFAGGDVLEPLQLRKAAGGDRRHGTTVRVWPDPRYFDSAEFPRAELTHLLRSKAVLMPGASVTLRVEKPGERAPETQTWLYQGGLRDYLLQALPAEPLIPLFEGAHHAGAAETENFAEGEGAAWCVAFTEDGALLRESYVNLIPTVAGGTHESGLKDGLFQAVRGFIELHSLLPKGVKLMAEDVFSRASFVLSAKVLDPQFQGQTKERLNSRDALRLVSACVKPALELWLNQHVELGRKLAELVIRQAQTRQRASQRVEKRKGSGVAVLPGKLTDCESRDLQWNELFLVEGDSAGGSAKLGRDKETQAILPLRGKVLNSWEVERDRLFANNEIHDISVAIGVDPHGPADQPDLSGLRYGKVCILSDADVDGSHIQVLLLTLFFRHFPRLIERGHVHIARPPLYRVDAPARGRKPAAKLYALDEGELGAILDKLRKEGAREGSWTISRFKGLGEMNAEQLWDTTLNPETRRLLPCSLGDGGPAAAEAMFTRLMGKGEAAARRELMELNGDAVEVDV*</t>
  </si>
  <si>
    <t xml:space="preserve">CVM085_Ideonella_sakaiensis_1_253</t>
  </si>
  <si>
    <t xml:space="preserve">MFS transporter SO:0001217, UniRef:UniRef50_H5WSZ6</t>
  </si>
  <si>
    <t xml:space="preserve">MSPRPAAPLAQRLAALHRLAVVVLLGFASGLPLALTGQAMQAWLSVSGVDLATIGLLGAVGLPYTFKFLWAPLMDRFDLPWLGRRCGWLVLSQLVLAGMLLLMAGTSPTGATRTFALLAVLVAFASASQDIVVDAYRTDLLAPRERGLGSSLYVLGYRMAMILSGGIAFIWVDPAQGGGWTWPEVYRLMAAVMAGAAVLSALLLPRLTVELAPKTVARQDLLGFLAVLVAVALGVLVSERLGPPIAQALLGPLLEPTGMAPALQGKWMQLLALLLGIGFTLPLAAWAARAAHFETLLGGLRSYFAQPGAAAFLGLIVLYKLGDAFAAALLTPFLLGGPQFSPAEIGVVNKVIGLWLTIVGALIGGAAMLRLGLWRSLLLFGVLQTASNLGFWWLAVHGKGALPGLLLPAFDWGFVKLAQATPVDGGLLLVVALENLSGGMGTAAFVAFLMSLCHQRFSATHYALLSAFASVGRVWVGPLAGVLAESIGWPAFFVVSTLAALPGLAMLWWLRDAMAPLEVVRPPPGED*</t>
  </si>
  <si>
    <t xml:space="preserve">CVM085_Ideonella_sakaiensis_1_142</t>
  </si>
  <si>
    <t xml:space="preserve">Methylenetetrahydrofolate reductase SO:0001217, UniRef:UniRef50_Q82WL0</t>
  </si>
  <si>
    <t xml:space="preserve">MNPIPISFEFFPPNTPVGDEKLKTVVQDLGALAPEFFSVTYGAGGSTREKTLATVAAIARSGHEAAPHLSCIGASREGIAEILGTYRAQQIRRVVALRGDLPSGTATSGEFRYAADLVRFIRETQGADWRIEVAAYPEYHPGERYAARDLEHYAQKVHAGASAAITQFFYNPDAYFHFVEATRRLGADVPVVPGIMPFHNFAKIAQFAQRDGIEIPRWVALKMEGYMDDAASVRAFGLDVVAGLCERLIAGGAPGLHFYTMNQSALTLELCRRLGLGAAA*</t>
  </si>
  <si>
    <t xml:space="preserve">CVM085_Ideonella_sakaiensis_1_1583</t>
  </si>
  <si>
    <t xml:space="preserve">pilQ Type IV pilus biogenesis and competence protein PilQ SO:0001217, UniRef:UniRef50_A0A1F4MYT8</t>
  </si>
  <si>
    <t xml:space="preserve">MTKTAEPAAAPPVTTRWLSRALVWGGLVCAAIPAWAQNAIQSVTGSQQGSTDVVRIELAQPLPAVPRGFSIQSPPRVAIDLPGVTNAMGKSLVEVNQGNLRSINVAQGDERTRLVLNLRQAATYRAEVQGRTLLVMVDTGPAVAAPPAAMAAAPAAAPMAPAAPATTSAVRPAGASATQFAESLNATAQALQNIDFRRGNDGAGRVVVDLPSNQVGVDIRQQGRTLVVDFLRSTAPDSLRRRLDVTDFGTPVQTVATYQNGDNVRMVVTPRGNWEHSAYQSDRQFVLEVRPVALDPNRLVAGPKYSGDKLSLNFQSIEVRALLQVIADFTNFNIVTSDTVTGNVTLRLKDVPWDQALDIILEAKNLGVKKTGNVLLIAPKEELATKERLELEARAQIAQLEPLRTQAFQLNYTKAEDVARGLTGQITGGGSGATTTRILSARGSVLFEVRTNQLFVNDTPSKLEEVQALIAKIDVPVRQVLIEARIVIADDKFGRSLGAKLGVTDARGVGGGNRISIGGNMNAIGAQTGQTASVDFANSQFVNLPAVGQNDYSPATFALSLFGASANRFLNLELSALEADGKGKVVSSPRVVTTDQVKALIEQGEELPYQTATSSGATAIQFRQASLKLEVTPQITPEGNVILDVDVNKDSVGRVTSAGLAIDKKHVRTQVLVENGGTVVIGGIFEQTDREDITKVPFLGDVPYLGNLFKTRNKSSSKTELLIFITPKVVTDRAAAR*</t>
  </si>
  <si>
    <t xml:space="preserve">CVM085_Ideonella_sakaiensis_1_3597</t>
  </si>
  <si>
    <t xml:space="preserve">MTTTNNPSLGTVATFDIFETLIVRPLDRPDDLHYFVPFHINSANITQRPESRSWQKVRVRAERAARKSNPHREITLSDIYKIIQEISDNNIEIALDALMEAEKLAEVCVAKPIEASWQRLMLARTENRVIAYASDMYLPMRTVRTVLKCSPQYRDDDDVFLSSELGCRKSDGSMFKHIAKTFGLPFGKMSHLGDNKMSDISIPRQLGVNAEHCSAVRYLRFEKEQSEARVTTQPGLSYAAIGRAVRLSLPVSSPVSVRQVASSVVAPLASALALFTLRTAERQKCDKVLFLARDGFIVSEVAKEFIKHERMACDAHYFYTSRAALDEVINSVDGSECVIRFKEYIVEELGLTSDSRILIQDLGWKGSIQARLLKCLLKVLGKFEDCQLFGTYLGLKEDPPAKSGQFFALCTDSQWINSSLVEALFSAGHASFDSYKRQRSVRALRLDDHDLTLKFSHVHLQASVDYASTLTRLLKGLLPLHESIHSELCEIGLLGLEILQRTPSLCEAVVYGGIQHASNSDHGNTTHLGGRIGMVQLAQQLLKKGAVSSTHWPQASILVTMSTFRMGIVGQAVNFARARLANRRCSSPLSIGFAASQ*</t>
  </si>
  <si>
    <t xml:space="preserve">CVM085_Ideonella_sakaiensis_1_2596</t>
  </si>
  <si>
    <t xml:space="preserve">Phytoene synthase SO:0001217, UniRef:UniRef50_A0A3S1A597</t>
  </si>
  <si>
    <t xml:space="preserve">MSKAAAGSPQQYVQDKAASSGSSFYYAFLFLPPPRRAAITAYYAFCREVDDVVDEVSDAGLAATKLAWWRQEVQAAFDGRPSHPVMRALLPLAAEHGIEARHLTAVIDGCQMDLEQTRYLDFPGLARYCHLVAGVVGEVASNIFGRRSDATLRYAHTLGLAMQLTNIIRDVGDDARRGRIYLPVSELQQFDVKAHELLKRQAPWGYSDRFQALMRFQAERAHRLYDEAFALLPDDERQAQKPGLMMANIYRTLLTEIEAGGFQVLHQRISLTPLRKLWIAARTHLRGR*</t>
  </si>
  <si>
    <t xml:space="preserve">CVM085_Ideonella_sakaiensis_1_2322</t>
  </si>
  <si>
    <t xml:space="preserve">mdtC Multidrug resistance protein MdtC SO:0001217, UniRef:UniRef50_A0A0P0MF69</t>
  </si>
  <si>
    <t xml:space="preserve">MWFTRVSIANPVLATMVMLAFVVLGLFSYQRLAVDQFPNIDFPTVVVVMDYPGASPEIVEAEVTKKVEEAVNTIAGISSLYSRSYEGTSVVIVEFNLDVDGRKAAEDVREKVAGIRPLLRDEVKEPRVSRFDPASQPIFNVAVLASDGRRSPQELTTWATQVLQKRLQNVRGVGAVSVVGGLQRQVQVLLKPAAMEALGVSADQVLAAVRSENQELPLGALRSAEQERVVQIDARLQRPEDFREIVVARRGPSSASGNPAAGAGTPVKLWQVADVVDGPQEVESLALYNGQRTVLLSVQKSQGENTIAVVDGLRQALAETQALVPPGMKLEVNRDNSRSIRVSVANVQRTLLEGAVLTVLIVFLFLNSWRSTVITGLTLPIALIGTFLFMYVFDFTINGITMMALSLCVGLLIDDAIVVRENIVRHAQMGKDARLAALDGTREIGLAVLATTLSIVAVFLPIGFMGGIVGKFFHEFGITIVAAVLISMFVSFTLDPMLSSVWHDPAAHGSPGGDTGLYGRTIGRVTGAFDRLTHRLGDVYQALLRWSLRHKLATLAVALATFVGSFLLIPVLGAEFVPKADFSETQVNFYTPVGSSLEVTEMRARQIDAALRELPEVAYTVTTINSGAAAGKIYGATYVRLTDRHLRRRSVNDLVAPLREKLATIPGVTVTNIGQTDLGGGKSLQFSIQGNDLGELERLAGQIMPKLAAIPGLVDLDSTLKPDKPTVSVRLRRDAASDLGLNVNALAGGLRTLVAGTTAGNWRAPDGENYDVIVRVAPESRGRVADLERLPIVVSAGTDGTPRVVRLAQIAEVQPSTGPNQINRRDLNREINVDANALGRSAGEVSADIRRVLDGIDWPPGYRYRFGGSTKNMQESFTYAVGALGLAIVFIYMILASQFRSFLQPLALMTSLPLTLIGVVLTLLAFRSTLNMFSIIGIVMLMGLVTKNAILLVDFAIRSREGSADGSPPLGREDALLHAARVRLRPILMTTLAMVFGMVPLAFALSEGSEQRAPMGQAVIGGVITSSLLTLVVVPVVYCYLDDLAGWLRRRLGGRATPAAVVPDAAC*</t>
  </si>
  <si>
    <t xml:space="preserve">CVM085_Ideonella_sakaiensis_2_733</t>
  </si>
  <si>
    <t xml:space="preserve">Cytochrome c oxidase subunit 2 SO:0001217, UniRef:UniRef50_A0A2N5L3I5</t>
  </si>
  <si>
    <t xml:space="preserve">MSMMKTTNALWDRVGQWGPKAFLWLGASLAASAARAVNDLPGGPAVNQLDLHPPVTKIASELQWLHNFMLIICLVIFVGVFGVMFYSILKHRKSLGAKPANFHESTTVEIVWTVVPFIIVILMALPATKAVVAMKDTSAADLTIKATGIQWKWGYDYLKGEGEGISFVSTLDSAQREMSDSGKPSGDDYLLKVDNPLVVPVDRKVRIITTANDVIHAWMVPAFGVKQDAIPGFVRDTWFRAEKTGDFYGQCAELCGKEHAYMPIHVKVLSQADYTAWVDGKKKAMAAAADDPNKVWELAALVERGEKIYAANCQACHQANGKGAGPIKAVDGSPVVLDADKAKQIHVLLNGQNNGAMPAWKQLSDTEIAAVITYTKNAWSNKTGQVVQPAEVLAQRGK*</t>
  </si>
  <si>
    <t xml:space="preserve">CVM085_Ideonella_sakaiensis_1_2519</t>
  </si>
  <si>
    <t xml:space="preserve">Phosphoribosylformylglycinamidine synthase SO:0001217, UniRef:UniRef50_A0A7Y0CPZ0</t>
  </si>
  <si>
    <t xml:space="preserve">MTSPQHLFHVEGGLALSAFRARALLPRLQAACARITAVDACHVHWVWSAEALARAERDRLDALLRYGDPYAGPAAGARDTATVVVAPRLGTVSPWASKATDIAHNCGLPIRRVERVTEFRLSLKGGLLGGAAKPLSGEEWAAVAALLHDRMTESALPAREAAAALFDERPAAPMACVDVLGGGRATLAAANEDFGLALSDDEIDYLVAAFTGLGRNPSDVELMMFAQANSEHCRHKIFNARFTIDGEAQEHSMFQMIRHTHERAPQHTVVAYSDNASVMEGGPVQRWLPEGYTNAPRYAGREETLHVLMKVETHNHPTAISPFPGAATGAGGEIRDEGATGRGSRPKAGLTGFSVSNLHLPGTDEPWERAPVGRPGHIASPLQIMVEGPLGGAAFNNEFGRPNLGGYFRVYEQDVGGVRRGYHKPIMIAGGLGSIAAGQTHKEVFAAGTLLIQLGGPGMRIGMGGGAASSMAAGANSVALDFDSVQRGNPEIERRAQEVINHCAALGEANPILAIHDVGAGGLSNAFPELVDGAGRGARFDLSQVPLEESGLAPKEVWCNESQERYVLAIAPEALPVFEAMCRRERCPFAVVGRATEALRLVLEDPAAAPGPAATPIDMPMEVLLGKPPKMHREVGRVARDERPLDLSEVTLERACVDVLRHPTVASKRFLVTIGDRTVGGLSHRDPMVGPWQVPVADCAVTLADYRGFRGEAMAMGERTPLAAVDAPASGRMAVGEAITNLLAAPIALSRVKLSCNWMAACGEPGEDAALYDTVRAVGLELCPALGISVPVGKDSLSMRTRWTEPGGAARAVVAPVSLIVSAFATLDDVRGTLTPQLQPGDTSLVLVDLGAGRKRLAGSMLAQVLGAYGSRATDGVPDLDDPGLLRALVEAVGELREAGRILAYHDRSDGGLWACVCEMAFAGHRGVSLNVDLLVTEGDGIGDSRAEHGDSKNWATQVQVRRQELTLAALFNEELGVVLQVPSEARNEVMQVLRRHGLSRHSHVIGKTNDRGVVEVWRDTKAVFAAPLRELHQAWDEVSWRIARLRDHPDGADAEHAAAGAADDPGLHLSLSFDPAEPPAAPAVHGARPAVAILREQGVNSHVEMSYAMDQAGFDTFDVHMSDLQAGRARLDMFQGLVACGGFSYGDTLGAGEGWARSVLFDPRLAEQFAAFFQRGDRFALGVCNGCQMMAALAPIIPGAEAWPRFTRNRSEQFEARLSLVEVLDSPSIFFAGMAGSRLPIAVAHGEGYADFSQRGDAARVQAAMRFVDHHGRPTEAYPFNPNGSPGGLTAVTTADGRFTALMPHPERVFRNVQMSWTAGDRSAPSPWMRMFHNARRWVR*</t>
  </si>
  <si>
    <t xml:space="preserve">CVM085_Ideonella_sakaiensis_1_3438</t>
  </si>
  <si>
    <t xml:space="preserve">dTDP-4-amino-4,6-dideoxy-D-glucose transaminase SO:0001217, UniRef:UniRef50_Q9XCW4</t>
  </si>
  <si>
    <t xml:space="preserve">MSDPKPLYVTRPELPPLEEFLPYLREIWDTRVLSNNGPFHQRFEAALAEHLGVPQISLFANATLALVTALQALRITGEVITTPYSFVATAHSLMWNGIKPVFVDIDPVTLNLDPRQVEAAITPATTAILPIHCYGTPCDVAALQRIADDYDLKLIYDAAHAFGVQRLENGRPRSVLNHGDLSVLSFHATKVFNTFEGGAIISPDAKTKQRIDHLKNFGFVNETTVVATGINGKMSEFNAALGLLQLGHVDAAIRRRGAIEARYRAHLAGVPGLRLLEPLPDTVPNHSYFPVLIGPDFGTPRDAVYEALKAARVMSRRYFYPLISDFPMYRGLPSADPQRLPVARAVSDQVLCLPIYPSLDDAEVDRVAGLLRDQAKRPVRAARPARARAGAAAAAATGSGAARIARPAAALAAAALPAA*</t>
  </si>
  <si>
    <t xml:space="preserve">CVM085_Ideonella_sakaiensis_1_2684</t>
  </si>
  <si>
    <t xml:space="preserve">Zinc metalloprotease SO:0001217, UniRef:UniRef50_A0A2W5E0R8</t>
  </si>
  <si>
    <t xml:space="preserve">MILTVLAFVLTLAVLIVIHEYGHYRVAVACGVKVLRFSVGFGRVLWRRQATPASTEFVVSALPFGGYVRMLDEREGPVAPAERDAAFNRKPLWQRAAIVAAGPAANLGLAVLLYAAAHWIGVDEPKALLSAPAAGSLAEQAGLRAGDWVREASSDGSTWRDVRSMTDLRWSLTQAALQGEAMQLAVTDAAGRAGRTVTLDLGRLEVRDVDAALMRRIGVGSPYSEPVLGEVKAGGAAARAGLQAGDRVLAIDGRPVEDAASLRERIRQAGSGRAPATMDWRIERAGERLSLAVTPAVAFDREQRIGRIEAYVGRPPEMVTVRYGLVDGVSEAVGRTWDMSVLTLRMLGRMVIGEASLKNLSGPLTIADYAGQSVRLGMAYYLGFLAVVSISLGVLNLLPLPMLDGGHLMYYLFEAVTGRPVSELWLDRLQRGGVAIMLMMMSLALYNDVARLLGLH*</t>
  </si>
  <si>
    <t xml:space="preserve">CVM085_Ideonella_sakaiensis_1_187</t>
  </si>
  <si>
    <t xml:space="preserve">Bifunctional glutamine synthetase adenylyltransferase/adenylyl-removing enzyme SO:0001217, UniRef:UniRef50_A2SCB5</t>
  </si>
  <si>
    <t xml:space="preserve">MSTIPPSDDTPCGGDAPCGPAGAQADHSRYVQRIRRRYPAERPLLPPGLPRRDAIVALVDALQQARTPPRPLASALRVARQLVLERLVVLDVEHDTPMEDITLVMTELAETALDLAVAQARAELDALHGVPRNAAGGRIDFWVVGMGKLGARELNVSSDIDLVYVYEEEGETDGAQPLSAHEYFSRLAKRLYALIGDTTEDGFVFRVDLALRPNGNSGPPVVSLAMLEEYLQVQGREWERFAWLKSRVVAPRASVASGRALPLRAIITAFVYRRYLDYGVFEGLRQLHRKVREEAQRRAAGRPERANDVKLSRGGIREIEFIVQLLLVVRGGQFPEIRTRSTLKALRKLADGGLMKAETARRLAEAYVFLRRVEHHIQYLDDQQTHLLPTQDADLRWIACSLGLARPSEPDSVHACAFLHQLAELREFVATEFDALLHEGRAPSNGKVACRGCGPAPVPVDQPGFAERLPGPLAERVAGWAASPKVAALRDEGKLRLARLVQRAAAVVREGGCTMEAAVRFVDWIEPLLRRESYLALLVERPEVQSRLLRLLGLARWPMRYLMRHPGVIDELADERLLHSRFDPAAYEAELQARHAAWERSGQADEEYLLDTLRRAHHAEVFRTLVRDVEGHVSVEQVADDLSALADATLRCALRWSWRHLKQAHREEPRFAVIAYGKLGGKELGYGSDLDVVFLYDTDPALDGADTDTCMEVYAAYVRKLINWLTLRTAAGELFDIDTALRPNGSSGLLVSSLQSFSNYQTGRGSNVAWSWEHQAITRARWCAGLPALATGFDAVREAVLTAPRDPAGLRDEVVAMREKVRAAHPVRGGGFDLKHSAGGMMDVEFAVQYLVLAHSAAHRGLIDNVGNIALLQRAEAAGLLPAGVGTAAADAYRELRRLQHRARLDEQPTQVDPGAIAPQREAVLALWRAVFG*</t>
  </si>
  <si>
    <t xml:space="preserve">CVM085_Ideonella_sakaiensis_1_2456</t>
  </si>
  <si>
    <t xml:space="preserve">recR Recombination protein RecR SO:0001217, UniRef:UniRef50_B3R1M6</t>
  </si>
  <si>
    <t xml:space="preserve">MSGPALDGLVEALRRLPGVGLKSAQRMAYHLLQHDRPGAGELAQALRAAVERVRHCERCHTFSESAVCATCRDPARDASLLCVVETPADQLALERSGGYRGLYFVLMGRLSPLDGIGVRDIGLAQLLQRVGEASVVEVVVATSFTAEGEATAHAIAEALRARGVRSTRLARGVPVGSELEHVDLGTLAQALNDRR*</t>
  </si>
  <si>
    <t xml:space="preserve">CVM085_Ideonella_sakaiensis_2_881</t>
  </si>
  <si>
    <t xml:space="preserve">Thioredoxin domain-containing protein SO:0001217, UniRef:UniRef50_A0A539DVM7</t>
  </si>
  <si>
    <t xml:space="preserve">MKILRFLVPLGVFAVLLVFLWIGLGLNPREVPSPLIGKPAPDFALTRLDDAARTVKREDLRGQVWMLNVWASWCAPCREEHPLVIDIARRKLLPVYGLNYKDSRPAATDWLARLGNPYEATLVDADGRVGIDYGVYGVPETFIIDRAGVIRMKHIGVLTPQVVRERIEPLVRELQAAAP*</t>
  </si>
  <si>
    <t xml:space="preserve">CVM085_Ideonella_sakaiensis_1_1084</t>
  </si>
  <si>
    <t xml:space="preserve">MMAVFFNISIEAMTRRLESLDMLPQGTFDTLKKQGVGLDHRRRVAEEMSVPDENQPFTPRALLLAGVAYERELLSEQQIASMLELNLVDVRRALEERDGHAGEVVLDLVE*</t>
  </si>
  <si>
    <t xml:space="preserve">CVM085_Ideonella_sakaiensis_1_2653</t>
  </si>
  <si>
    <t xml:space="preserve">Pseudouridine synthase SO:0001217, UniRef:UniRef50_A0A3A4RLF0</t>
  </si>
  <si>
    <t xml:space="preserve">MNQDYRQPPPVDRAADTAVSAGSAVPDEDIADASDAGEAGDVERRSAVVDVATHGQRLDKALVALAPEFSRAHLQRLIADGHVRLDGAVASAPARRLAAGQAIEVALWPTQEARAFRPEPMPLPVVYEDEALLVIDKPAGWVVHPAAGHWSGTLMNGLLAHHAGAAALPRAGIVHRLDKDTSGLLVVGKTLAAVTALSRAIARRDVRREYLALVHGRLDGGPLRIDAPIGRDPRSRVRMAVVGGGRPAMTDVEPLAGDGRCTAVRCRLHTGRTHQIRVHLASRGHPLVGDVLYGGRPERGVQRQALHAAALGFAHPVDGRPLHFGSPLPPDLAAAFGDWAPRA*</t>
  </si>
  <si>
    <t xml:space="preserve">CVM085_Ideonella_sakaiensis_1_76</t>
  </si>
  <si>
    <t xml:space="preserve">3-hydroxy-3-isohexenylglutaryl-CoA/hydroxy-methylglutaryl-CoA lyase SO:0001217, UniRef:UniRef50_Q9I2A0</t>
  </si>
  <si>
    <t xml:space="preserve">MIPERVTLVDVGPRDGLQNEKQPVSTAHKVALVQRLQAAGLREIEVTSFVSPKWVPQMGDAVSVMAAIERPPGVRHSVLVPNMKGLEAALPTRPDEVVVFASATEAFSQRNINCSIAESLARFEPVVAAAHAAGLKVRGAISCTVGCPYQGAVTPDEVERVVVGMKAIGVDHCGIADTIGVGTPRAVQAVLERALKHYPLHEVSGHFHDTYGQALANILASLELGLHTFDASIAGLGGCPYAKGATGNVATEDVVFMLHGMGIDTGIDLDALVEAGGFISEVLGREPVSRAGRALLTKRRAAAAAAAVEAA*</t>
  </si>
  <si>
    <t xml:space="preserve">CVM085_Ideonella_sakaiensis_1_1695</t>
  </si>
  <si>
    <t xml:space="preserve">Formate dehydrogenase O gamma subunit SO:0001217, UniRef:UniRef50_L0DWC4</t>
  </si>
  <si>
    <t xml:space="preserve">MSSDTRPGVRYLRRYSDGERMNHWAIALLFVLAGLSGLALFHPALFFFSNLFGGGSWTRILHPFLGVAMVLLFLGLFVRLWRANVMNAADKAWRAKSGEMLRGNKAAMPPVGKYNAGQKMVFWLMATSLLVLVVTGLMFWRPYFTPFFTIPVMRVAVLLHSVSAVVLVLTVIVHVYAAIWVKGTMRAMTRGTVSEGWAKTNHALWHQEMTR*</t>
  </si>
  <si>
    <t xml:space="preserve">CVM085_Ideonella_sakaiensis_1_642</t>
  </si>
  <si>
    <t xml:space="preserve">Metalloprotease TldD-like protein SO:0001217, UniRef:UniRef50_P45297</t>
  </si>
  <si>
    <t xml:space="preserve">MISREPTLERLAIARSLLLEPFGLDEAALKRALGVIGAHRIDDADLYFQTTRSEGWSLEEGIVKSGSFGIDQGVGVRAVAGEKTAFAYSDDISEAALLDAATTVRTIAAAGQSRRVKVGGPAPQIARSRALYAPADPIATLDSRQKVALLERVEALARAKDPRIKQVMAGLAGEYDVVLVARADGTLAADVRPLVRLSVTVIAEQTVEGRTRRESGSAGGGGRFGFAYFDDAVVQGYVDAAVRAALTNLESRPAPAGEMSVVLGAGWPGILLHEAIGHGLEGDFNRKGSSAFAGRIGQRVAARGVTVLDDGTLPDRRGSLNVDDEGNPSQRNVLIEDGILKGYIQDAMNARLMKVKPTGNGRRESYAAVPMPRMTNTYMLGGDRAPEEIVAGLKRGLYATNFGGGQVDITSGKFVFSASEAFWVENGKIQYPVKGATLIGNGPDALTRVSAIGNDMRLDTGVGTCGKEGQSVPVGVGQPTLRIDRLTVGGTA*</t>
  </si>
  <si>
    <t xml:space="preserve">CVM085_Ideonella_sakaiensis_1_188</t>
  </si>
  <si>
    <t xml:space="preserve">TIGR02099 family protein SO:0001217, UniRef:UniRef50_A0A0L6TBP5</t>
  </si>
  <si>
    <t xml:space="preserve">MSSLTPSNFPPSASPDRDASCAAAAAGPGLPLRCWRLLARVLRAALLLLAAVWSVLLLLWLVLHWGILPHIDRWRGTVETRASEALGVPVRLGEITVSSSGWVPSLEMRDVRLLDAQQRPALVLPRVVAALSPRSLLARDLRFQQLYLEGARLEVRRDARGRVFVAGFDLDANAPDPREDSPALRWFLKQPEFVIRGGSLRWTDELRGAPPLVLDDVQLVLRNGLRQHLLRLDATPPPAWGERFTLRGRFTQPLLRGEDFHRWSGTAHAELPRADVRELRRYVQLPFDVEEGDGALRAWVDLREGVPVGATVDLALRAVRLRVAPGLEPLELDQVEGRLDARRQGRNLSLEARQLGFQTGDGLRWPRGDLRVAWREGPDGRVAGGEIGAGLLDLHVMAEVAAALPLGAPLRRLLAETRPQGQLRQLALRFDGPPDAPSGYQVQGELDGLALAASRPSDGEGVGRPGLRNARLQLKASERGGEATLRIERGALEFPGVFDEPQVPMDTLAARLNWRIDPVPPPAGAASAPPRVQVDVKDARFANADAEGSLSATWRTGGDDGRGAGPPRGRGARLPGVLQIDGQLLRGQAARTARYLPRGIPASARDYVADAVRGGRITQARFRVRGDLSDFPYWGAAERAGEFRIAGQVEDLTLAYVPDRPARGREPAWRSPWPPFTRLAGELIFDRAAMRIRDARAMLGSLQLSQVNGEIADLGQPTLTIRGDTRGPAAELLRFVTATPVDEWTGRVLGGATASGAAEMKLALTLPLQDLAHSTVRGSVTLAGNDLRIQPGTPLLQAARGRIDFSEQGFTLAGASARLLGGDAVIDGGSQPDGSLRFTAQGSATAEALRRAPELGLARLAGALSGQAPYRLVLGVSRGHPEILLTSSGVGLGIDLPPPLRKAPDTPLPLRLQTTLLPAEAGAGLREQLRLELGTVLQAQYLREWPREGGGEPRVLRGGLGVFERAPTPATGVAAQVTLNQVDVDAWQAALDRLAPAGDEAGSAAAAGYLPTQVALRAQQLQFGERRLNRLTAGLSQADGQWRATLDAEQMAGYLEFRPARRGNTGATAGRVYARLGRLSLPRREADQVERLLERQQPQSVPALDIVVEDLELRGKRLGRVEVEAVNRGDASDGTREWRLNRLALTTPEARLSASGAWVAAAPGARRRTQLDFRLELSDSGAFLERLGSGRAIRGGKGQLAGQVAWTGSPLSLDYDSLGGSFKVAIESGQFLKAEPGAARLLGVLSLQALPRRLSLDFRDVFQEGFAFDSVAGDVSVTDGVARTNNLRMRGVQAAVLMEGEADIEHETQNLRVVVVPEINAGTASLAYAAINPAIGLGTFLAQLVLRKPLVAAGTREFHVSGSWADPKVERVERRPGEPVPTIDDAPAADPPTPPDPDTRR*</t>
  </si>
  <si>
    <t xml:space="preserve">CVM085_Ideonella_sakaiensis_1_1130</t>
  </si>
  <si>
    <t xml:space="preserve">MFKSLLSLLRPARKGPAEDPATLEALFEEAALLTLQGKRHAAIKAWRALLERDPQNVNALNDLAACLSDIGQMAHAETTFELAYSLDDRSMPVVVNHAKVLVDQRRTTEALPLLTEAKIENPQSAATDGVYAAYSFQRGLVEQTAHYAKRCWLGNFDNLRVADGFLFNGTYADIDERAAAVEHRFWAETCRAPWRADEIAESLAALADSPFDGTGDAATARVGDGLARRVRIGYLSPDLRSHSVRYFFRPLLENHDRTRFEVFVYNDTPVADAQTALIEQATEHFHETFERSDTELYELVRGHRLDILVELAGHSSHNRSLLLQERFAPLQVTAIGYPPTTGLTTVDAKVIDRHLSTPEDRHHYTEMPLVLPNSFWCFDPLEAVPDVLPPPVGRKGHVSFGCVGNIGKITGRLLAAWRRILDAVPDSRLVLRSINFQDPASIDAMRERLRGAGIDTGRVDCHPPAHGQDFFASYADIDIILDTFPFTGGTTTCFAVFMGVPVVSIVGQSVIGRMGLSILSNLGAADLCVPDADTYVARAVALAGDRDYLERFRREARGRMRASSLGDGRRYAADLEAGLLQTLQRRHAGGLGYQHAVPALPAQELMRRAYAVLSHGNEVAAARIARHCLAVHPGTGSAHVLLAQIKAQAEGPRAAIDELLARVDGFSPADQVSTLLTIVRLARHAEDGDEAARALARLEALPQEDPLDALQVRLFQVAGATERAAPAAATRAPARGLARPLRVHLIVPCNGPSRYEVVRRRIEACVVPGVTLGCERCDEIDRLVAYRRALARDDLDLLLIVQKHVEVLQPRFFERLADALDRGIDLVGCAGATAWQRLDWRSQPFGQRAGCLVTLMRANGLPELRWLGPGRAACTDGLAVLDGSLLAARPAALRALPWDEELLRGGMLLEERWSHAAAQAGRRLASDALLGVVADSTIELDEEHRRLARLQVSRDLGFDPFVIEADDDMALAVTLLDAPTALAVAEAFAQDDRDPVHGPGPAAAAPPAAHSHLAK*</t>
  </si>
  <si>
    <t xml:space="preserve">CVM085_Ideonella_sakaiensis_1_320</t>
  </si>
  <si>
    <t xml:space="preserve">HTH lysR-type domain-containing protein SO:0001217, UniRef:UniRef50_A0A059KIB4</t>
  </si>
  <si>
    <t xml:space="preserve">MDRLGAMRVFTRVIDEGSFAGAARALNLSPAAVTRLVADLEDHLGTRLIHRTTRKLSLTDAGEAYLDRVRRILAEIEEAETLAAEATADPRGHLRVVMPPAFAVHQLAKHLPRFRRDHPKVTLEISAPGPVETVSEEHDVTILVRGEDEPLDGDFIARPLARSEVVVCAAPEYLDRLGRPRHPTDLDRYDAMIPSFLRELNFRQAGRSAAAGPDGSEDGVRLRVGRSALTTSHIDTMYAAALAGLGITGLPSFVVEDALLENALERVLPDWRFRTAIIYAGLPTRRHLPARTRAFVDFLVETFDGKGGTVDPWLVAAGCDLPRAD*</t>
  </si>
  <si>
    <t xml:space="preserve">CVM085_Ideonella_sakaiensis_1_275</t>
  </si>
  <si>
    <t xml:space="preserve">HTH tetR-type domain-containing protein SO:0001217, UniRef:UniRef50_A0A1F4BN81</t>
  </si>
  <si>
    <t xml:space="preserve">MARRTKEEARATRDLLLDTAERVFHQRGVSRTSLNEIAAAAGVSRGAIYWHFEDKADLFNAMMMRVTLPMEQEVQGLGSPQAEDPLAQIRRSLLGALHKTATDPQVRRVFEIATHKVEYVDELSGVRERHLGVRNDCLHHVALALEQAMAQGRITDRVPARHIAFGLHALVDGLIQNWMLDPQAFDLVEVGGQVLEAYLAGLSAGGGAGRASKASRHCSRTP*</t>
  </si>
  <si>
    <t xml:space="preserve">CVM085_Ideonella_sakaiensis_1_889</t>
  </si>
  <si>
    <t xml:space="preserve">hypothetical protein PFAM:PF10276.12</t>
  </si>
  <si>
    <t xml:space="preserve">MSHTPSPAAAAVEVGTKDLQGPGVVTCPNPKMSLWSNHPRVFIDVATTGEGKCPYCGTVYRLQAGAKVHAH*</t>
  </si>
  <si>
    <t xml:space="preserve">CVM085_Ideonella_sakaiensis_1_3452</t>
  </si>
  <si>
    <t xml:space="preserve">fliT Flagellar protein FliT SO:0001217, UniRef:UniRef50_A0A1B2D6W6</t>
  </si>
  <si>
    <t xml:space="preserve">MISSFWTQATALDPMNANLLNYYEAIERASHDMLEAARTGNWDEVVKLEGACAVLISQLKHAASQQPLEAEEAQLKTRIMQRILVNDAEIRSLAEPWLDDLDEMVGGQPTVH*</t>
  </si>
  <si>
    <t xml:space="preserve">CVM085_Ideonella_sakaiensis_1_3351</t>
  </si>
  <si>
    <t xml:space="preserve">Intracellular PHB depolymerase SO:0001217, UniRef:UniRef50_Q3JUK4</t>
  </si>
  <si>
    <t xml:space="preserve">MLYQWYETQRALLSPFAEFASASAKLYGNQASPFASMPGAQRMAAGFDLLNRLAKDYEKPAFDIRSVPVQGTEVAVQEQVVLQKPFCRLLRFKRFTDHPPVLERMKGQPTVLVVAPLSGHHATLLRETVRALLQEHKVYITDWTDARMVPTDAGPFHLDDYVHYVQEFIRHIGPDVHVMSVCQPTVPVLAAISLMASAGETTPRTMTMMGGPIDARRSPTAVNNLAMNKSHEWFENNVIYRVPPNYPGAGRRVYPGFLQHTGFIAMNPDRHLKSHYDYFLDLMRGDDDNAEFHRSFYDEYNAVLDMPAEYYLDTIKTVFQDFALVNGTWEVRGRLVRPQDITGTALLTIEGELDDISGAGQTRAAHDLCTGVPKAHQFHYDVIGAGHYGIFSGRRWREKVYPQVRDFILRYQDGRVAAQAPAPALAAPAAASPAPAPRSARPAAKRATPARRPRTPAGQAG*</t>
  </si>
  <si>
    <t xml:space="preserve">CVM085_Ideonella_sakaiensis_1_855</t>
  </si>
  <si>
    <t xml:space="preserve">Aminotransferase SO:0001217, UniRef:UniRef50_A0A378B666</t>
  </si>
  <si>
    <t xml:space="preserve">MFQHVEPYPGDPILSLNEAFQKDPRPQRINLSIGIYFDDAGRIPMLPSVREAERRVVEAAGARPYLPMEGAANMRSAVQDLLFGAGHPALAAGRVATIQSVGSSGGLKVGADFIKRWFPDSAVYLSDPTWDNHRAVFEGAFLECRSYPYYDATTGGLRFDAMCEALRAAPERSVVLLHACCHNPTGVDLTPAQWRELVPVLRERRLIPFLDLAYQGYGDGIEEDAQAVRLLADEGLGFFVANSFSKSMSLYGERCGALSVVCPDAAQAERVLGQLKFTIRRNYSNPPLHGGQLVARVLGDADLRAMWQAEVDGMRQRIQAMRQALHAVLSAKRPGRDFGYFLTQRGMFSYTGLSPAQVDRLKDEFGVYLVRSGRMCVAGLNTGNVEATANAMAAVLG*</t>
  </si>
  <si>
    <t xml:space="preserve">CVM085_Ideonella_sakaiensis_1_1582</t>
  </si>
  <si>
    <t xml:space="preserve">pilP Pilus assembly protein PilP SO:0001217, UniRef:UniRef50_A0A1F4MZG2</t>
  </si>
  <si>
    <t xml:space="preserve">MRHPLRTSPRGLRLGLVVLAAALVAACAAEQEELRAWMDQQRREVKPNVPPISPPKSFRPQPYLAFDGVEPFSPQKLTVGIRPQETRPMSAMLAAELNRRKQPLEAFPLDSMTMVGSVRRGGRPFALLRVDNLLYQVKAGDYLGQNYGKITQITETEITLREIVQDAAGEWIERPGSLLLQENAK*</t>
  </si>
  <si>
    <t xml:space="preserve">CVM085_Ideonella_sakaiensis_1_921</t>
  </si>
  <si>
    <t xml:space="preserve">hypothetical protein PFAM:PF00990.24, PFAM:PF13424.9</t>
  </si>
  <si>
    <t xml:space="preserve">MIAAPPPALSLPETLPELLSRGRDALQAQALPQAREAAERAWVLAQAEPIQPVPYGEAGHLLCQCLFRQGALAELIPVAQAVLARLGDAAPWPVRSELLRRLTLAGCELGRHELALRSATECFDLSHARGDDLALSLAHSGLGACFERMGDPWQAERLVSDGLALARGVGDAYVTMVTLNNLCAITIGAFYLLHDGGSDEAEARAALERAEAYAREAQGLLPSFEDPLFRVFVEGNLGEVALHRGRHDEARELLERSLQTAQARGYTAQAWRIRCSLGELLMAEGRPTRARAELDKLLADMGDAAARATLVRTRHALYRACRRLDLPEEALGHLEHYQRLERQRATQQLKAQSSLFITRMEAERSRQEIERARHQAEQERDHAAVLAADALRDPLTGLGNRRRLDRDLPALLAAAIGAGEPLCVAMVDVDHFKPINDRHGHAVGDRVLVALATQLGAGTRQRDLLVRLGGEEFVIVFPQTPLAAATEVCERLRQRVAGHDWAALIPGLSVTLSVGLVQAGEDLREASDGRLLDRADQAMYRAKAAGRNRVVTQAGRA*</t>
  </si>
  <si>
    <t xml:space="preserve">CVM085_Ideonella_sakaiensis_1_1484</t>
  </si>
  <si>
    <t xml:space="preserve">GGDEF domain-containing protein SO:0001217, UniRef:UniRef50_N9ADU4</t>
  </si>
  <si>
    <t xml:space="preserve">MTHADPPSPRAPADDEVLEADMFELAPVSLWLEDYSGLQALFAAWRAEGVEDLRAHLRADPARIAECSSRIRLLRVNRRTLELFGARDLAELTANLHRVFRDDMLAAHVEELAALWEGRTRFGGPTVNYTLDGRRLDILLDAQVMPGHEASWRRVLLAIEDVTERSRTARALQRSERYAFGLFEHSPVSLWVEDFSAVRRLVDEVREAGVSDFRTFVNVHPEFVQRCMQEIRVVDVNQQTLRLFGAPDKATLLRSLHVVFRDDMQQHFTEQLIDLWNGKIFQQREAVNYALSGDRVDVYLQFSVLPGHEQDWALVLVSLTDITARKKAEAYLEFLGKHDSLTKLRNRSFFSDEIARLERRGPWPVTVVMLDLNGLKTINDEAGHAGGDALLRRAGEALSKVIDRTACAARIGGDEFALLLPATDERGGDGLVQRLREVVELNNQFYGQPLLSFSVGQATCREGERLEAALHRADQAMYDSKRVFYESAGLNRRRTDRERG*</t>
  </si>
  <si>
    <t xml:space="preserve">CVM085_Ideonella_sakaiensis_2_174</t>
  </si>
  <si>
    <t xml:space="preserve">hypothetical protein PFAM:PF13692.9</t>
  </si>
  <si>
    <t xml:space="preserve">MTLYVCDPVCVQAFGHNVPALVYFSQAFSDHFPDARAICCAALPPEVANRHGFIGHYRYYYQGYIPAPQAPDPEREIAEDSPYADPLEAAATEDAQRLIDEQGIGPDDCLFFPSLDFYGVAGLLNALAGVPPARQPRVLLRFIGVMEHASKRYRAPGEELLARVRRAIRDGMRIAVSAETPRLADRLALGLRQPVTVTPYPSIAEPSDLPSDGSFVCFCPGSARLDKGFLHLHEVFRHVREADPALSIRFVVQDLPAREATPYQDYVSQLYSLPGMTMLGSQISEQDMHRHYRACSLVVLPYDHRTYELRGSAAMMEAVSHARPVVAFDGCAFSEQVRYFGIGTVVDGARAMAEAILAHSREERSLLGARARQARHRFIGEAMDAYARWFREDTRPARPATASGGTPRGGPAGARRAGAAS*</t>
  </si>
  <si>
    <t xml:space="preserve">CVM085_Ideonella_sakaiensis_1_2617</t>
  </si>
  <si>
    <t xml:space="preserve">CDP-6-deoxy-delta-3,4-glucoseen reductase SO:0001217, UniRef:UniRef50_A0A157Q795</t>
  </si>
  <si>
    <t xml:space="preserve">MSFNVSVQPSGRQFQVDRDEPVLLAAIRQGVGLPYGCKDGACGSCKCRLLEGRVIHGAHQVKALSPDEEAGGWMLACRAAPQTDLVIEARTVPGLGEFPVRKLPTRVSRIERQAPDVAVLQLQLPANDPLQYKAGQYVEFILRDGSRRSYSMANAPHRQRELVNEQPHIELHIRHMPGGRFTDHVFGALKERDILRMEGPFGSFFLREDLPAPIVLLASGTGFAPIKALIEQIEHRRLAQPLHVYWGCRRRADLYQDDWLRAAAARLPQLRYVPVLSEPAAEDAWDGRTGFVHQAVMADLPDLSGHVVYACGAPVMVDSARADFVARCGLPEDAFFADAFTSEADKHGLSVGAPLPSDPPAPSAA*</t>
  </si>
  <si>
    <t xml:space="preserve">CVM085_Ideonella_sakaiensis_1_2038</t>
  </si>
  <si>
    <t xml:space="preserve">Cyclic di-GMP phosphodiesterase SO:0001217, UniRef:UniRef50_A0A853SVH2</t>
  </si>
  <si>
    <t xml:space="preserve">MLKKVPVEQMRLGMHLHGLCGAWLDHPFWKTQFLLQDPTDLAKLRDSGVRECWIDVSKGLDVAANGPAVAPRRDPTPAAGPAPAVARATPGASPAAPGPVPQAAVSTAPAVPPPTVPMAEEVARAASLVNQSRQAVISLFAEARMGKALDTGGCADLVSEVTASVWRNPGAMLSLARLKTHDDYTYMHSVAVCALMVALARQLGMDEGQAREAGFAGLLHDMGKAAMPLQVLTKPGKLTDAEFALMRAHPERGHAMLMARQVGAGDVADEVTAGVLDVCLHHHEKVDGSGYPHRLRGEQISTLAKMGAVCDVYDAITSNRPYKAAWDPSESIGRMASWRSGHFDETIFQAFVKSLGIYPVGSLVRMQSDRLGVVIEQNEAAITSPKVKVFFSARQQMPVPLEVLDLASPRCSDRIVGRESNAVWKFPHLDALWAGPEVLRKLGRA*</t>
  </si>
  <si>
    <t xml:space="preserve">CVM085_Ideonella_sakaiensis_1_3278</t>
  </si>
  <si>
    <t xml:space="preserve">Protein-glutamine gamma-glutamyltransferase SO:0001217, UniRef:UniRef50_W7W1L2</t>
  </si>
  <si>
    <t xml:space="preserve">MNPRAGPPAARRGAPAAAPVTDAPRRGVRAALADGQARLRHLPRDARDTLFLLAVLGWTVLPHAGNVPLWCSLGSAAVLAWRAVLTLRSAALPSRGWRVGLLVAATLATAWTHGSLLGKEPGVTLAVALVALKTLELRARRDAFVVFFLGFFLVLTNFLYSQSLPVAVAMLLSVFGLLTALVLAHMPVGQPALGAAAGLAARTALWGAPVMVLLFVLFPRIGPLWGVPQDGLGSTGLSNRLRLGAVAELAQDDAIALRLRFLGPDGRPGAAPPPAALQYLRGPVLGHFDGVEWRAYGSAGVPFGFPPGLRPPADLRRLGETLRYEVTVEPLRLSVLPLPEATPELPAIDGIGLRQRDDLQWVSDRPLFERLRFVAEAWPRFAHGPTDPIVGLQDYLQLPPGHNPRTLAWAAALRRDPRYAEADAAALASAVLGHIARGGYTYTLAPGLYGERDPRGVVDEFWLDRREGFCEHFASAFVVVMRALDVPARVVTGYQGLDPVPQDGYWLVRQSAAHAWAEYWQPGLGWVRADPTAAVAPERVRAGRPLRPAPGLVAGALDTVSPALLAGLRRGWERLNNRWNQWVLGYSRGQQRDLLKSLGIEAPQWEDVARLLVGVLATLAALGAGWAAWDRHRSDPWQRQRERLRRALDRLGVPSAPHDPPRALAARVRAQLGPRGDGLAALLDTLDAQRYGPLARARPDPALTRHFLSSARMAARTPSA*</t>
  </si>
  <si>
    <t xml:space="preserve">CVM085_Ideonella_sakaiensis_2_813</t>
  </si>
  <si>
    <t xml:space="preserve">5-oxoprolinase (ATP-hydrolysing) SO:0001217, UniRef:UniRef50_A0A0P7ZU81</t>
  </si>
  <si>
    <t xml:space="preserve">MSQHAPAAPRPADRWQFWIDRGGTFTDLVGKRPDGRLVTHKLLSENPEQYRDAAVAGIRHLLGLPPGAPITPDRVECVKMGTTVATNALLERKGEPTLLVTTRGFRDALRIAYQDRPRLFERAVRLPELLYSRVIEAVERVGADGEVVEPLDEAHLRERLWAAHDAGLRSVAIVFLHGWRHTAHEQAAARLARALGFTQVSVSHEVSPLMKFVSRGDTTVVDAYLSPILRRYVDQVAAEMPGVRLFFMQSSGGLSDAQAFQGKDAILSGPAGGIVGMVRTALLAREDLGSERVIGFDMGGTSTDVSHYAGEFERAFETRVAGVRMRAPMMSIHTVAAGGGSILGFDGARLRAGPHSAGANPGPACYRRGGPLAVTDANVMLGKLQPRWFPTVFGPDANQPLDREVVERGFARLADEIAQATGVRHTPEDVAEGCIDIAVGAMANAIKKISVARGYDVTRYTLQCFGGAGGQHACRVADALGMDRVFAHPLAGVLSAYGMGLADQSVIREAAIECRLDEAGDALRERLDALAADAEAELRRQGVAGGECRTLRRVHLRYEGTDSALVVPFGDRAALQAAFEAAYRQRFAFLMRERALVVEAVSVEAIGAGDAPAEAVHPLGPAGPAPVAETVRMYSGARWWEAGLVVREDMRPGQQVDGPAIIAERNATTVVEPGWRARLTALDHLVLERVAPREARRALGTSVDPVMLEVFNNLFMNIAEQMGLQLQNTAYSVNIKERLDFSCALFDAEGQLIANAPHMPVHLGSMSESIRTVIARNAGRMRPGDVYVLNDPYHGGTHLPDVTVVTPVFMEPPAAGVPAATPRGGAAAASGRPGAAAGVEPPATGVPAATPRGGAAADARPLFYVGSRGHHADIGGTTPGSMPPFSTRIEEEGVQLDNVRLVEGGRLLEAEMLARLSEGPHPARNPAQNLADLKAQIAANEKGVQELRRMVDQFGLDVVQAYMRHVQDNAEESVRRVITRLKDGAFELPLDNGACIRVAIRVDAAARSAEIDFSGTSAQLVNNFNAPTAVCMAAVLYVFRTLVDDEIPLNAGCLKPLKVIIPEGSMLNPRPPASVVAGNVETSTCITNALYGALGIQAAGQCTMNNFTFGNERFQYYETLSGGTGAGWLIDAEGRHHGGFDGTAVVQAHMTNSRLTDPEVLEFRYPVRVDAHEIRRGSGGAGRWRGGDGAVRRIRFLEPMTASILSNGRRHGAFGIDGGQPGAVGRNRVERADGRVEPLEHIGSAEMAPGDVFVIETPGGGGCGVADA*</t>
  </si>
  <si>
    <t xml:space="preserve">CVM085_Ideonella_sakaiensis_1_1168</t>
  </si>
  <si>
    <t xml:space="preserve">hypothetical protein PFAM:PF07804.15</t>
  </si>
  <si>
    <t xml:space="preserve">MSALETLVMVGGSPHGARPKVLVQYDVSSGRISSREDATGEPWLVKFNAANEHQEVCAIEQVYAGMARASGIDMPESRQFDLGRNLAAFGVKRFDRERGLRVPVQSIAGALHANFREPSIDYVTVLRLARLFTRDEREVLKAYRQAVFNVVFNNQDDHAKNIAFRMDEHMQWRLSPAYDLTFARGPRGQHQTSVAGAGVPTRADLLRLADDGGVDRKAAEAVIERICAQASTLTRALGDATVRAATAQDIARAVDLNVKRCAVLPAVSSKLLRQASSPARKTSNALGKRNRT*</t>
  </si>
  <si>
    <t xml:space="preserve">CVM085_Ideonella_sakaiensis_1_2624</t>
  </si>
  <si>
    <t xml:space="preserve">UTP--glucose-1-phosphate uridylyltransferase SO:0001217, UniRef:UniRef50_A0A6G7VF24</t>
  </si>
  <si>
    <t xml:space="preserve">MRVNKAIFPVAGLGTRFLPATKAQPKEMLPVVDKPLIQYAVEEAYAAGIRQMIFVNGRNKRAIPDHFDTAYELEAELQAAKKDELLAVVHSIKPDDMECIYIRQPKALGLGHAVLCAQCVVVNEPFAVLLADDLMVGQPPVLAQMVAQFEEWQASILAVQEVPPEHTRRYGMVAGTPVGERLMDLSHIVEKPAPEQAPSNLGVAGRYVLTPGVFREIAAIPRGVGGEIQLTDGIAALMRREKVFAYRYEGRRYDCGSKEGFLQANVELALAHPQLGAEFRSYLKGLAL*</t>
  </si>
  <si>
    <t xml:space="preserve">CVM085_Ideonella_sakaiensis_2_669</t>
  </si>
  <si>
    <t xml:space="preserve">mannose-1-phosphate guanylyltransferase SO:0001217, UniRef:UniRef50_A0A5Q0EGR2</t>
  </si>
  <si>
    <t xml:space="preserve">MSTSNPILVQPVIIAGGSGTRLWPLSRAMYPKQFLVLQGNRSLFQQAAGRLADLACEDLTVTAPTVVGNEEHRFLVLDQLREVAGGQTAAKVLLEPSGRNTAPAMTLAALQAGEQGADPVLVVTPADQTVTDEAAFTEAVRQAVRAAAGGAFVILGIRPDRPETGFGYIRADDTGEAAHKVLQFVEKPDRATAERYLAAGSYFWNSGMFVVRASVWLRALQQFRPDIAAATQAAWAARSADASFVRPGKAEFAQIPAESVDYAVLEKCPGRADVEIRMVPLQAGWSDLGAWDAVWQVSDKDGAGNATVGDALMRDCSDTLVHATSRLVGAVGLDNVVVVETSDAVLVADRSRSQDVKHIVGELQQRSRGEHTLHRKVHRPWGWYDSIDAGPRFQVKRILVKPGASLSLQKHHHRAEHWIVVSGTAEVTNGDQVLTLTENQSTYIPLGQVHRLANPGKMPLEIIEVQSGSYLGEDDIVRFEDTYGRG*</t>
  </si>
  <si>
    <t xml:space="preserve">CVM085_Ideonella_sakaiensis_1_3509</t>
  </si>
  <si>
    <t xml:space="preserve">tolC Channel protein TolC SO:0001217, UniRef:UniRef50_A0A437LCJ9</t>
  </si>
  <si>
    <t xml:space="preserve">MTMNPKAAPGVRLSLRSLSAATAAACLSMSAWAQPADPLRASVQKAIEGNPEVAAQFNAYRASDDAIAVSRGGLLPRVDLDANIGRDRETVKNRNPESQSLTRSGVTLTLSQLLWDGLGTVRDVNRLGHEKLARYFDLMDTTELTALEAARAHYDVIRYRRLVELAEDNYVQHKYASLQLQSRFQAGVGRGVDVEQVTARLALAESNMTTELSNLHDVTARYQRVVGDSPPPQLPVPPMLQQGVPGSASETANLAVQRSPAVSASIESMRAARALVQVREAAYQPRIEARVRAGGGKNYEGVVDQTRNGTAELVMSWNLFAGGSDRARVRQQVNLVNQAADLRDKACRDTRQTAVIAFNDTRKLTEQIGYLERNTRAIEKARDAYRQQFETGVGQRSLLDLLNAENEVYTARRSLANAQFDQGVAYVRTQASLNSLVSTLGLSKPDTGNDDAANWSSGDDAPARCPTIVPEVPPVKRTELDARADQMVKANPAATTPVVPAMTPAVPAMTPAAPAPAPARRRGTTTPR*</t>
  </si>
  <si>
    <t xml:space="preserve">CVM085_Ideonella_sakaiensis_1_144</t>
  </si>
  <si>
    <t xml:space="preserve">5-formyltetrahydrofolate cyclo-ligase SO:0001217, UniRef:UniRef50_A0A1L1PDW0</t>
  </si>
  <si>
    <t xml:space="preserve">MLPLDRSEVRAKLIAARQALPDRLERAVQLQGVLRVWLVGRREQTIGGYWPIKGEFDPLPALYRWSEAGEGRRIGLPVVDRESGSLRFHVWYPGCPTELDAYDIPKPKDTEVFEPQMLLLPCVGYGPGGVRLGYGGGFYDRTIMALRPRPYTVGLCYSNGFLPMLRSEPEDLPLDALLTDDGVSWQRDA*</t>
  </si>
  <si>
    <t xml:space="preserve">CVM085_Ideonella_sakaiensis_1_1565</t>
  </si>
  <si>
    <t xml:space="preserve">Osmotically inducible protein C SO:0001217, UniRef:UniRef50_A0A238IYP6</t>
  </si>
  <si>
    <t xml:space="preserve">MECTVRWQADAGMVFTAETGSGHLLAMDGAPDGGGRNLAPRPMETVLAGTGGCTAYDVLLILKRGRHAVSGCEVSLRSERAATDPKVFTRIHMHFVVTGRDLPEAAVARAIELSHEKYCSASIMLAKTAEITTSHEIRPA*</t>
  </si>
  <si>
    <t xml:space="preserve">CVM085_Ideonella_sakaiensis_1_2515</t>
  </si>
  <si>
    <t xml:space="preserve">Acetoacetyl-CoA reductase SO:0001217, UniRef:UniRef50_P14697</t>
  </si>
  <si>
    <t xml:space="preserve">MTKKIAYVTGGMGGIGTAMCQRLHQDGFTVIAGCGPSRDHAKWIGEQAALGFTFHASVGNVSDWDSTVAAFQKVKAEFGPVDVLVNNAGITRDGMFRKMSRADWDAVIETNLTSLFNVTKQVIDDMCERGWGRIVNISSVNGEKGQFGQTNYSAAKAGMHGFTMALAQEVANKGVTVNTVSPGYIATDMVKAIRQDVLDKIVAGIPVKRLGTPQDIASIVSWVASDESGFATGADFSVNGGLHMG*</t>
  </si>
  <si>
    <t xml:space="preserve">CVM085_Ideonella_sakaiensis_1_3408</t>
  </si>
  <si>
    <t xml:space="preserve">DNA topoisomerase 4 subunit A SO:0001217, UniRef:UniRef50_P48374</t>
  </si>
  <si>
    <t xml:space="preserve">MSDLFTPTPSDAVDLSRYAERAYLEYALSVVKGRALPDVCDGQKPVQRRILFSMERMGLAFAGASGAKPVKSARVVGDVLGKFHPHGDTAAYDALVRMAQDFAQRYPLIDGQGNFGSRDGDGAAAMRYTEARLAPIARLLLDELDEGTVDFVPNYDGSHDEPRQLPARLPFVLLNGASGIAVGLATEVPSHNLREVAAATVALIRDEALTDEALAELVPGPDYPGGGQIISSAEEIRAAYAVGRGSLKVRARWKIEDLARGQWQLVVTELPPGTSAQKVLEEVEELSNPKLRAGKKSLTAEQLQLKASLLGVLDAVRDESSKDAPVRLVFEPKSRSVAQQDLVTTLLAHTSLETSAPINLTMVGADGRPTQKSLREVLVEWIGFRMATVQRRTRHRLDKVLDRIHVLEGRQLVLLNIDEVIRIIRNADEPKPALIERFRLSERQAEDILEIRLRQLARLEAIRIEQELATLRADRQRLQDILDSPATLRRTVVREIEADAKQFGDARRTLIQAEKKAVAELRIVDEPVTVVVSRKGWVRALKGHEVDAATLQFKAGDGLLSVFACRSVDPLLVFGENGRIYTAAVSALPGGRGDGQPITTLIDLEAGSPPAHYLAAAPATTLLLTGSGGFGLLAEVGDLVARQRGGKAFLTLEPGEAVLAPARVADGAQVACLSSGGRLLVFGRDELKRQANGGRGLTLLDLEDGERLLAAVAFTQGLTVLGTGRGGRAKEETLRPAALAAHQGRRARKGRPVEGMKPTGLRADG*</t>
  </si>
  <si>
    <t xml:space="preserve">CVM085_Ideonella_sakaiensis_1_1589</t>
  </si>
  <si>
    <t xml:space="preserve">MPHLMRRPPTPRPGRRAARGIALLEVLVAILIFSVGVLGIVGLQLSMTKAQTASKYRGEAAYLAQEMIGTIWSDMPNVGQYTDGGCGSYALCKALQDKVQARLPAGTVAFVTDATTGQVVITLGWTAPGESASTYTTSSAVQQ*</t>
  </si>
  <si>
    <t xml:space="preserve">CVM085_Ideonella_sakaiensis_1_520</t>
  </si>
  <si>
    <t xml:space="preserve">csiR HTH-type transcriptional repressor CsiR SO:0001217, UniRef:UniRef50_A0A0P0MBG9</t>
  </si>
  <si>
    <t xml:space="preserve">MVAETLRHDAQTPLTEQAFRRLRRDVLAGTFPPGGKLKIDELQGHYGFSSSPLREALSRLAQEGLVRADERRGFRVAALSITDLADITRMRLMLDPDALADSIVHGGDEWEAQVVAAYHRLERIESKLGDGPVQLSEAWCELHRAFHMVLMGGGSSDRLKGWCASLFDQAERYRQASARMRQTARRKSNEHRRIMEAALRRDKDTACALLREHIKGTERNVEVALRASNPSGH*</t>
  </si>
  <si>
    <t xml:space="preserve">CVM085_Ideonella_sakaiensis_1_3013</t>
  </si>
  <si>
    <t xml:space="preserve">Peptidyl-prolyl cis-trans isomerase Cbf2 SO:0001217, UniRef:UniRef50_A0A378ZCT3</t>
  </si>
  <si>
    <t xml:space="preserve">MKLSVPATRAALLLSACLAAPLAAQAQNIAIVNGKAVPKARADALLEQAIKQGQPRSPELEAQVRDEIVLREIFQQEAEKRGLAASAEYRQQMEFARQSILIRQLFGDFEKKNEPSEADMKAEYEKIKAQQAGTEIRARHILVEGEDEAKALIAQIKGGASFEDLAKKHSKDPGSGANGGDLDFANPNSYVAEFSRALQGLKKGEMTDAPVKSQFGWHIIRYEDSRPTQFPEYEAVKGQIKQRLQQVKLAAFRDEIRAKAKTDYKFATQ*</t>
  </si>
  <si>
    <t xml:space="preserve">CVM085_Ideonella_sakaiensis_1_3607</t>
  </si>
  <si>
    <t xml:space="preserve">PACE efflux transporter SO:0001217, UniRef:UniRef50_A0A0S9NHE9</t>
  </si>
  <si>
    <t xml:space="preserve">MQGIARKIVYIGLYEGLAIVFASLGLAALSGAGAATSTALAVATSVVAVLWNLAYNTAFEAWESRQARRGRSLARRVAHAIGFEGGLAALLVPLIAWWLDIGLWEALLFDAALLVFFLVYTFAFNWGFDRLFGLPAAAA*</t>
  </si>
  <si>
    <t xml:space="preserve">CVM085_Ideonella_sakaiensis_1_3246</t>
  </si>
  <si>
    <t xml:space="preserve">pmbA Metalloprotease PmbA SO:0001217, UniRef:UniRef50_A0A1I7IGF8</t>
  </si>
  <si>
    <t xml:space="preserve">MTVRSAVRPAARGRRSPAAGDATPAPGFAVPPERFRELVEDALALARRLGASDAGAEVSEGVGLSVSVRLGELENVERNRDKSLGVSLYLGQRRGNASTSDFSPAALEQTVRAAYDIARYTAEDPAAGLPDPDDLATPEEAAMDLDLFHPWAIDADGAAALARRCEAAALATDPRIGNSEGAGVSAQQSHFYAGNSRGFRGGYASSRHSISVAPIALRPLQRGDDMQRDAWYSSMRNAADLASPEAVGRYAAERALSRLKSRKIKTCEVPVLFESTLAAGLVGAFVQATSGGSLYRRSSFLLDCLGQAVFPSHIDLVEDPHLRRGKGSAPFDDEGVRTRRRTVVEAGVVQGYFLSSYSARKLGLRTTGHAGGAQNLVLSSRLTQPGDDLPAMLRKLDRGLFVTELMGQGVNPVTGDYSRGAAGFWVDKGRIVHPVHEVTIAGNVKEMLAGIVAVGADAYTSGSRTVGSVLVERMKVAGA*</t>
  </si>
  <si>
    <t xml:space="preserve">CVM085_Ideonella_sakaiensis_1_582</t>
  </si>
  <si>
    <t xml:space="preserve">MQPLSARFGVLLPELQGKLDVCRSAQDTVRVATSALTEFLSSAVMENDQITAHEERLLNEFFAVVIDSLRSIAKSEAFEFPRAIAPEVSADSKLSARDGDWRSTAAGVLTAAVGAAVVPTVGLGVAAGAVGGFAVAKVVGRLTEKSDSVPEPVQTRKFGVRIESGVVIDCLRQSVKRFDDIIKEVGDIDRQARTAELNRPVDIRELPNVVDFMHVILEAKLGDASLSQEFRNYLDIVERIFSSYGIRVVHYKDRTDDSQFVIQDRSTAITEPVTVRPALVADNVVVARGYVALPA*</t>
  </si>
  <si>
    <t xml:space="preserve">CVM085_Ideonella_sakaiensis_1_600</t>
  </si>
  <si>
    <t xml:space="preserve">hrcA Heat-inducible transcription repressor HrcA SO:0001217, UniRef:UniRef50_Q7NXL8</t>
  </si>
  <si>
    <t xml:space="preserve">MDERAKTLLKTLVERYIADGQPVGSRTLSKASGLELSPATIRNVMADLEELGLIASPHTSAGRIPTARGYRLFVDTMMTAQPRRFPDLEPQLTPDQPKRVIANAAQLLSSLSSFVGVVTAPRKPSVFHHIEFMRLSERRVLLILVTPDGDVQNRVIFTAQDHSAAQLQEASNFLTAHYAGLTLEEMRQRLRSEVDRLRGEISGLMQAAVDAGSQALADDGEQVIVSGERNLLSVQDFSSDMGSLRRLFDLFEQKTQLIRLLDVSSQAEGVRIYIGGESGVVPYEELSVVSAPYEVDGQVVGTLGVIGPTRMAYDRMIQIVDITSRLVGNALSTK*</t>
  </si>
  <si>
    <t xml:space="preserve">CVM085_Ideonella_sakaiensis_1_3422</t>
  </si>
  <si>
    <t xml:space="preserve">yycJ Metallo-hydrolase YycJ SO:0001217, UniRef:UniRef50_A0A3P4B4X3</t>
  </si>
  <si>
    <t xml:space="preserve">MLRFCSLGSGSSGNATVVEAGDGHLRQRVLVDCGFSQRELLRRLARAGLAPADLDAIFVTHEHGDHVGCAFGFARRHRLPLWTSRGTWRACLRLAAGSGDEAASGLSAVPDPGTHPAADADAGPAGDPSGEAPAPLDGLLRLVRDGETVTLGALRLQPYTVPHDAREPLQPVFDDGASRLGVLTDAGCATPHLLERLAGCRALVLECNHDPALLAGCAYPASVKARIGGRLGHLANPAAAAILAACRHPGLSTVVAAHLSERNNTPALARSALAEVLGAAAAEIDVADPLAGLDWRTVG*</t>
  </si>
  <si>
    <t xml:space="preserve">CVM085_Ideonella_sakaiensis_1_2424</t>
  </si>
  <si>
    <t xml:space="preserve">dppC Dipeptide transport system permease protein DppC SO:0001217, UniRef:UniRef50_A0A4P6X0D7</t>
  </si>
  <si>
    <t xml:space="preserve">MISNTAQPAPGPGIPAADAAPPERPPSSLRRWTELPPGARVSLATLAGIAAAAAFAPWLAPHTPFDPATLDLADALLPPAWMDGGRSTYLLGTDEQGRDLLSVLMYGSRISLVVAAASVLVSMLIGVLVGMVAGYFGGWLDGLLMRVVDVQLTLPSILLALFLDGVARAALPKAVYEELALVTLTLAIGLSQWPRFARLARSRTLVQRGAEYVAAARIVGVTPLRIMASHILPNASAPILVLLTVDFGIAVLNEASLSFLGVGAPPTSPSLGTLVRTGTDILFSGQWWPFAMPALVLVLLVLSVNTLGDALRDVLNPRLLRRV*</t>
  </si>
  <si>
    <t xml:space="preserve">CVM085_Ideonella_sakaiensis_1_602</t>
  </si>
  <si>
    <t xml:space="preserve">MVSEQHMRSLGIPPSGKTTVANFNGQGECATYDVQFGLHLPGTSKGERFRITALPVIGGSLQSTQSIDGLIGIDVLRHLTLVIEGPRNGYRMEYPV*</t>
  </si>
  <si>
    <t xml:space="preserve">CVM085_Ideonella_sakaiensis_2_601</t>
  </si>
  <si>
    <t xml:space="preserve">atoC Regulatory protein AtoC SO:0001217, UniRef:UniRef50_A0A7V8FMC8</t>
  </si>
  <si>
    <t xml:space="preserve">MTDSARSRSSSGRRLLVVDDEPDLRTLYELTLLREGYEIDTAGSLEEALQRLAEASFHAVITDMRLPDGSGLDLLHRLEADGRSEKAIVITAYGSAENAVEALKAGAYDYLTKPVDLKQFRTVVASALGRSGMAPAPGAAWSAQAAEAAPADGAAAAARTRPPAAARPPAALARIAGRSAAMEQVRALVLKVARSMAPVLVQGESGTGKELVARAIHDSSSRSGQPFVAVNCGAIPEQLLEAEFFGYRKGAFTGAAEDRGGFFQAAHGGTLFLDEIGDLPLAMQSKLLRAVQERAVRPIGAVTEQQVDVRLLSATHKDLAAEVQAGRFRQDLYYRLNVIQIRVPPLRERLEDLQDITARVLERIAADSGLPAPPALTARALAQLAAHDFPGNVRELENLLHRVVALCDGGAVLDADDLGLNAFADTAAAEPVFATPGGAAGREDPRTASVPRASAAAAAVRGPEALPSDLEAYLDAIERDILERALERHRYNRTAAGASLGLSLRQIRYRMARLQIGTGDGSDDPRA*</t>
  </si>
  <si>
    <t xml:space="preserve">CVM085_Ideonella_sakaiensis_1_583</t>
  </si>
  <si>
    <t xml:space="preserve">MTDRVETVVGFDFGDSETAIAAVDAWAKAETPQEIITTLGNTATGIIQTVVGQLHGGGVVIGSGAAHTPATQLANLYVGFKTAPRSDDEEYQKLAKAFLNAVGENLLSKGLVDFTKSRFIFGHPTRWKAIDGGQPVEVFKRMILETCFGQSQVEVVPESRAALVQAIQSRLLPAEKANSGWVLVIDVGSSTTDFTAVDIKNRTSNPVDFGDEIGARLIDRVIKEKAISESESADMIRAAVARNISLNGHLELKAREAKEAYFSTSDRSAQIEKTETLTLDGKKFYLTFALNRETLSEITTRVPVIVRGTRRLSWADAFKDTLRQVKERLLEEDISALSAIVLTGGASRMDFVSYLCEEVFPEHEGKIICSGKPSFDIAYGLARWGKVEAQTSTFMKEVDGFCKQRIPEVVAGKFQDLVDALASELSAYILNKIIEGLNDWRSGNYPTINSMQAGIKTEIESGLESEGDEIIRRVTEPWVGEVIDSLTLEVAPIEDRYGIRRGVLGASFALDSSILKNFADMLPSESTDYTDRAAGGVAGIVAIVSGVISAVLAVYVYPIVAVIVIKIVAVISVSLATGILAILATPPGWAVAAAVGIFVAIKGMDFAKEKVKDVQLPIWVREQIIGDKVFNEVQDKRSDLDTSIRTSLNQSDELREKIQLGLANSMSNALRSKAEEARLLIN*</t>
  </si>
  <si>
    <t xml:space="preserve">CVM085_Ideonella_sakaiensis_2_666</t>
  </si>
  <si>
    <t xml:space="preserve">GBBH-like-N domain-containing protein SO:0001217, UniRef:UniRef50_E1SNS1</t>
  </si>
  <si>
    <t xml:space="preserve">MADAPLPTALTVHQHSRVLEIGYADGQTFRIPFELLRVYSPSAEVQGHGPGQEVLQTGKRHVEVLALEPVGHYAVQPHFSDGHRSGIFTWTYLYDLGRRQDALWRDYEDRLAAAGVDRDAPMAEGGGPSCGHHH*</t>
  </si>
  <si>
    <t xml:space="preserve">CVM085_Ideonella_sakaiensis_1_57</t>
  </si>
  <si>
    <t xml:space="preserve">MTGPAPLFPVRPDAPDGEFTLRDLLRLVAKHGWVVLVCLLAGGLVGAGIYAIQKPVYASVARVWVKTEQGSPSFLSGVTAYREPLYPDPVNRRIETEMELMLTRTSAAQVVRNLKVRPEQLPSTPLAQLIAASGLVAAKPASDGAASNRLIDDFLKAVSVEPLRSKTADTTSNILEVRFEASDPALAPQALSQLISNYLGVAATQNRQLGEEAARLLGAEVEQARGELMALDAQIVALASRPPPRAAAEEGSGKRARSERGERGERSSERRSRRENTFAGAPVGNEQALAALKTQTVEMQAELDALRELYTDDAENVRTLRRRLEAMQRRLAEGLSASVQAVSSLGSLERQRALAQDRYNEVQKKLDQIKLYLRLNPSDAESRVIVDAPSRPLDDEGKKRVVVALIGPVAGLLLGLLLAGLRELSDQRLQSRRDVRQALGLPVLGALPRLPAGERRRLAGEAR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theme="1"/>
      <name val="Arial"/>
      <family val="0"/>
      <charset val="1"/>
    </font>
    <font>
      <b val="true"/>
      <sz val="11"/>
      <color theme="1"/>
      <name val="Arial"/>
      <family val="0"/>
      <charset val="1"/>
    </font>
    <font>
      <sz val="8"/>
      <color theme="1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outlinePr summaryBelow="0"/>
    <pageSetUpPr fitToPage="false"/>
  </sheetPr>
  <dimension ref="A1:AA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89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customHeight="true" zeroHeight="false" outlineLevelRow="0" outlineLevelCol="0"/>
  <cols>
    <col collapsed="false" customWidth="true" hidden="false" outlineLevel="0" max="1" min="1" style="0" width="24.51"/>
    <col collapsed="false" customWidth="true" hidden="false" outlineLevel="0" max="4" min="4" style="0" width="13.5"/>
    <col collapsed="false" customWidth="true" hidden="false" outlineLevel="0" max="8" min="8" style="0" width="13"/>
    <col collapsed="false" customWidth="true" hidden="false" outlineLevel="0" max="9" min="9" style="0" width="15.75"/>
    <col collapsed="false" customWidth="true" hidden="false" outlineLevel="0" max="10" min="10" style="0" width="3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15.75" hidden="false" customHeight="false" outlineLevel="0" collapsed="false">
      <c r="A2" s="3" t="s">
        <v>11</v>
      </c>
      <c r="B2" s="4" t="n">
        <v>0.0138763276674198</v>
      </c>
      <c r="C2" s="4" t="n">
        <v>0.699822625167266</v>
      </c>
      <c r="D2" s="4" t="n">
        <v>-5.65629158925812</v>
      </c>
      <c r="E2" s="5" t="n">
        <v>5.11940949883555E-109</v>
      </c>
      <c r="F2" s="4" t="n">
        <v>768</v>
      </c>
      <c r="G2" s="4" t="n">
        <v>22</v>
      </c>
      <c r="H2" s="5" t="n">
        <v>2.1696057456065E-105</v>
      </c>
      <c r="I2" s="3" t="s">
        <v>12</v>
      </c>
      <c r="J2" s="3" t="s">
        <v>13</v>
      </c>
      <c r="K2" s="3" t="s">
        <v>14</v>
      </c>
    </row>
    <row r="3" customFormat="false" ht="15.75" hidden="false" customHeight="false" outlineLevel="0" collapsed="false">
      <c r="A3" s="3" t="s">
        <v>15</v>
      </c>
      <c r="B3" s="4" t="n">
        <v>0.538288167290602</v>
      </c>
      <c r="C3" s="4" t="n">
        <v>2.9265309779722</v>
      </c>
      <c r="D3" s="4" t="n">
        <v>-2.44274093265404</v>
      </c>
      <c r="E3" s="5" t="n">
        <v>1.42986316175118E-076</v>
      </c>
      <c r="F3" s="4" t="n">
        <v>1009</v>
      </c>
      <c r="G3" s="4" t="n">
        <v>59</v>
      </c>
      <c r="H3" s="5" t="n">
        <v>3.02988003975075E-073</v>
      </c>
      <c r="I3" s="3" t="s">
        <v>16</v>
      </c>
      <c r="J3" s="3" t="s">
        <v>17</v>
      </c>
      <c r="K3" s="3" t="s">
        <v>18</v>
      </c>
    </row>
    <row r="4" customFormat="false" ht="15.75" hidden="false" customHeight="false" outlineLevel="0" collapsed="false">
      <c r="A4" s="3" t="s">
        <v>19</v>
      </c>
      <c r="B4" s="4" t="n">
        <v>0.0138763276674198</v>
      </c>
      <c r="C4" s="4" t="n">
        <v>0.169280369788862</v>
      </c>
      <c r="D4" s="4" t="n">
        <v>-3.6087169658985</v>
      </c>
      <c r="E4" s="5" t="n">
        <v>4.41255574903369E-031</v>
      </c>
      <c r="F4" s="4" t="n">
        <v>186</v>
      </c>
      <c r="G4" s="4" t="n">
        <v>11</v>
      </c>
      <c r="H4" s="5" t="n">
        <v>6.23347042146825E-028</v>
      </c>
      <c r="I4" s="3"/>
      <c r="J4" s="3" t="s">
        <v>20</v>
      </c>
      <c r="K4" s="3" t="s">
        <v>21</v>
      </c>
    </row>
    <row r="5" customFormat="false" ht="15.75" hidden="false" customHeight="false" outlineLevel="0" collapsed="false">
      <c r="A5" s="3" t="s">
        <v>22</v>
      </c>
      <c r="B5" s="4" t="n">
        <v>2.69144083645301</v>
      </c>
      <c r="C5" s="4" t="n">
        <v>0.245778296526697</v>
      </c>
      <c r="D5" s="4" t="n">
        <v>3.45294928308569</v>
      </c>
      <c r="E5" s="5" t="n">
        <v>2.30615306491377E-021</v>
      </c>
      <c r="F5" s="4" t="n">
        <v>149</v>
      </c>
      <c r="G5" s="4" t="n">
        <v>16</v>
      </c>
      <c r="H5" s="5" t="n">
        <v>2.44336917227614E-018</v>
      </c>
      <c r="I5" s="3" t="s">
        <v>23</v>
      </c>
      <c r="J5" s="3" t="s">
        <v>24</v>
      </c>
      <c r="K5" s="3" t="s">
        <v>25</v>
      </c>
    </row>
    <row r="6" customFormat="false" ht="15.75" hidden="false" customHeight="false" outlineLevel="0" collapsed="false">
      <c r="A6" s="3" t="s">
        <v>26</v>
      </c>
      <c r="B6" s="4" t="n">
        <v>0.0138763276674198</v>
      </c>
      <c r="C6" s="4" t="n">
        <v>0.349911312583633</v>
      </c>
      <c r="D6" s="4" t="n">
        <v>-4.65629158925812</v>
      </c>
      <c r="E6" s="5" t="n">
        <v>6.88062536249544E-019</v>
      </c>
      <c r="F6" s="4" t="n">
        <v>298</v>
      </c>
      <c r="G6" s="4" t="n">
        <v>10</v>
      </c>
      <c r="H6" s="5" t="n">
        <v>5.83201805725113E-016</v>
      </c>
      <c r="I6" s="3" t="s">
        <v>27</v>
      </c>
      <c r="J6" s="3" t="s">
        <v>28</v>
      </c>
      <c r="K6" s="3" t="s">
        <v>29</v>
      </c>
    </row>
    <row r="7" customFormat="false" ht="15.75" hidden="false" customHeight="false" outlineLevel="0" collapsed="false">
      <c r="A7" s="3" t="s">
        <v>30</v>
      </c>
      <c r="B7" s="4" t="n">
        <v>0.198316693212327</v>
      </c>
      <c r="C7" s="4" t="n">
        <v>3.19155536350655</v>
      </c>
      <c r="D7" s="4" t="n">
        <v>-4.00838164830656</v>
      </c>
      <c r="E7" s="5" t="n">
        <v>5.37400024565488E-018</v>
      </c>
      <c r="F7" s="4" t="n">
        <v>83</v>
      </c>
      <c r="G7" s="4" t="n">
        <v>1</v>
      </c>
      <c r="H7" s="5" t="n">
        <v>3.79583550684756E-015</v>
      </c>
      <c r="I7" s="3"/>
      <c r="J7" s="3" t="s">
        <v>31</v>
      </c>
      <c r="K7" s="3" t="s">
        <v>32</v>
      </c>
    </row>
    <row r="8" customFormat="false" ht="15.75" hidden="false" customHeight="false" outlineLevel="0" collapsed="false">
      <c r="A8" s="3" t="s">
        <v>33</v>
      </c>
      <c r="B8" s="4" t="n">
        <v>0.0138763276674198</v>
      </c>
      <c r="C8" s="4" t="n">
        <v>0.403388412838958</v>
      </c>
      <c r="D8" s="4" t="n">
        <v>-4.86147192554114</v>
      </c>
      <c r="E8" s="5" t="n">
        <v>2.2060006144754E-017</v>
      </c>
      <c r="F8" s="4" t="n">
        <v>160</v>
      </c>
      <c r="G8" s="4" t="n">
        <v>5</v>
      </c>
      <c r="H8" s="5" t="n">
        <v>1.33557580059239E-014</v>
      </c>
      <c r="I8" s="3" t="s">
        <v>34</v>
      </c>
      <c r="J8" s="3" t="s">
        <v>35</v>
      </c>
      <c r="K8" s="3" t="s">
        <v>36</v>
      </c>
    </row>
    <row r="9" customFormat="false" ht="15.75" hidden="false" customHeight="false" outlineLevel="0" collapsed="false">
      <c r="A9" s="3" t="s">
        <v>37</v>
      </c>
      <c r="B9" s="4" t="n">
        <v>0.906590597542067</v>
      </c>
      <c r="C9" s="4" t="n">
        <v>0.286291073932063</v>
      </c>
      <c r="D9" s="4" t="n">
        <v>1.66296850851708</v>
      </c>
      <c r="E9" s="5" t="n">
        <v>3.72222919947655E-016</v>
      </c>
      <c r="F9" s="4" t="n">
        <v>361</v>
      </c>
      <c r="G9" s="4" t="n">
        <v>14</v>
      </c>
      <c r="H9" s="5" t="n">
        <v>1.9718509184227E-013</v>
      </c>
      <c r="I9" s="3"/>
      <c r="J9" s="3" t="s">
        <v>38</v>
      </c>
      <c r="K9" s="3" t="s">
        <v>39</v>
      </c>
    </row>
    <row r="10" customFormat="false" ht="15.75" hidden="false" customHeight="false" outlineLevel="0" collapsed="false">
      <c r="A10" s="3" t="s">
        <v>40</v>
      </c>
      <c r="B10" s="4" t="n">
        <v>2.54978605558706</v>
      </c>
      <c r="C10" s="4" t="n">
        <v>0.954303579773544</v>
      </c>
      <c r="D10" s="4" t="n">
        <v>1.41785601068054</v>
      </c>
      <c r="E10" s="5" t="n">
        <v>5.28382489927389E-015</v>
      </c>
      <c r="F10" s="4" t="n">
        <v>348</v>
      </c>
      <c r="G10" s="4" t="n">
        <v>8</v>
      </c>
      <c r="H10" s="5" t="n">
        <v>2.48809443590253E-012</v>
      </c>
      <c r="I10" s="3"/>
      <c r="J10" s="3" t="s">
        <v>41</v>
      </c>
      <c r="K10" s="3" t="s">
        <v>42</v>
      </c>
    </row>
    <row r="11" customFormat="false" ht="15.75" hidden="false" customHeight="false" outlineLevel="0" collapsed="false">
      <c r="A11" s="3" t="s">
        <v>43</v>
      </c>
      <c r="B11" s="4" t="n">
        <v>0.0138763276674198</v>
      </c>
      <c r="C11" s="4" t="n">
        <v>0.347395386136827</v>
      </c>
      <c r="D11" s="4" t="n">
        <v>-4.6458808751046</v>
      </c>
      <c r="E11" s="5" t="n">
        <v>1.77697172168608E-014</v>
      </c>
      <c r="F11" s="4" t="n">
        <v>92</v>
      </c>
      <c r="G11" s="4" t="n">
        <v>8</v>
      </c>
      <c r="H11" s="5" t="n">
        <v>7.5308061565056E-012</v>
      </c>
      <c r="I11" s="3"/>
      <c r="J11" s="3" t="s">
        <v>35</v>
      </c>
      <c r="K11" s="3" t="s">
        <v>44</v>
      </c>
    </row>
    <row r="12" customFormat="false" ht="15.75" hidden="false" customHeight="false" outlineLevel="0" collapsed="false">
      <c r="A12" s="3" t="s">
        <v>45</v>
      </c>
      <c r="B12" s="4" t="n">
        <v>0.113323824692758</v>
      </c>
      <c r="C12" s="4" t="n">
        <v>0.786490548885429</v>
      </c>
      <c r="D12" s="4" t="n">
        <v>-2.79497823035789</v>
      </c>
      <c r="E12" s="5" t="n">
        <v>2.06107071500537E-014</v>
      </c>
      <c r="F12" s="4" t="n">
        <v>113</v>
      </c>
      <c r="G12" s="4" t="n">
        <v>5</v>
      </c>
      <c r="H12" s="5" t="n">
        <v>7.94074335472067E-012</v>
      </c>
      <c r="I12" s="3"/>
      <c r="J12" s="3" t="s">
        <v>46</v>
      </c>
      <c r="K12" s="3" t="s">
        <v>47</v>
      </c>
    </row>
    <row r="13" customFormat="false" ht="15.75" hidden="false" customHeight="false" outlineLevel="0" collapsed="false">
      <c r="A13" s="3" t="s">
        <v>48</v>
      </c>
      <c r="B13" s="4" t="n">
        <v>4.87292446178861</v>
      </c>
      <c r="C13" s="4" t="n">
        <v>0.749623804406425</v>
      </c>
      <c r="D13" s="4" t="n">
        <v>2.70054918678132</v>
      </c>
      <c r="E13" s="5" t="n">
        <v>2.70764020484351E-014</v>
      </c>
      <c r="F13" s="4" t="n">
        <v>98</v>
      </c>
      <c r="G13" s="4" t="n">
        <v>5</v>
      </c>
      <c r="H13" s="5" t="n">
        <v>9.56248265677232E-012</v>
      </c>
      <c r="I13" s="3" t="s">
        <v>49</v>
      </c>
      <c r="J13" s="3" t="s">
        <v>50</v>
      </c>
      <c r="K13" s="3" t="s">
        <v>51</v>
      </c>
    </row>
    <row r="14" customFormat="false" ht="15.75" hidden="false" customHeight="false" outlineLevel="0" collapsed="false">
      <c r="A14" s="3" t="s">
        <v>52</v>
      </c>
      <c r="B14" s="4" t="n">
        <v>1.30322398396672</v>
      </c>
      <c r="C14" s="4" t="n">
        <v>0.491556593053393</v>
      </c>
      <c r="D14" s="4" t="n">
        <v>1.40665563081176</v>
      </c>
      <c r="E14" s="5" t="n">
        <v>1.75742351394828E-013</v>
      </c>
      <c r="F14" s="4" t="n">
        <v>409</v>
      </c>
      <c r="G14" s="4" t="n">
        <v>16</v>
      </c>
      <c r="H14" s="5" t="n">
        <v>5.7292006554714E-011</v>
      </c>
      <c r="I14" s="3"/>
      <c r="J14" s="3" t="s">
        <v>53</v>
      </c>
      <c r="K14" s="3" t="s">
        <v>54</v>
      </c>
    </row>
    <row r="15" customFormat="false" ht="15.75" hidden="false" customHeight="false" outlineLevel="0" collapsed="false">
      <c r="A15" s="3" t="s">
        <v>55</v>
      </c>
      <c r="B15" s="4" t="n">
        <v>0.0138763276674198</v>
      </c>
      <c r="C15" s="4" t="n">
        <v>0.235897570346136</v>
      </c>
      <c r="D15" s="4" t="n">
        <v>-4.08746284125034</v>
      </c>
      <c r="E15" s="5" t="n">
        <v>3.27933258728104E-013</v>
      </c>
      <c r="F15" s="4" t="n">
        <v>173</v>
      </c>
      <c r="G15" s="4" t="n">
        <v>16</v>
      </c>
      <c r="H15" s="5" t="n">
        <v>9.92700821778362E-011</v>
      </c>
      <c r="I15" s="3"/>
      <c r="J15" s="3" t="s">
        <v>56</v>
      </c>
      <c r="K15" s="3" t="s">
        <v>57</v>
      </c>
    </row>
    <row r="16" customFormat="false" ht="15.75" hidden="false" customHeight="false" outlineLevel="0" collapsed="false">
      <c r="A16" s="3" t="s">
        <v>58</v>
      </c>
      <c r="B16" s="4" t="n">
        <v>0.0138763276674198</v>
      </c>
      <c r="C16" s="4" t="n">
        <v>0.245778296526697</v>
      </c>
      <c r="D16" s="4" t="n">
        <v>-4.14665980582546</v>
      </c>
      <c r="E16" s="5" t="n">
        <v>6.4079765725553E-012</v>
      </c>
      <c r="F16" s="4" t="n">
        <v>250</v>
      </c>
      <c r="G16" s="4" t="n">
        <v>18</v>
      </c>
      <c r="H16" s="5" t="n">
        <v>1.81046698096596E-009</v>
      </c>
      <c r="I16" s="3"/>
      <c r="J16" s="3" t="s">
        <v>59</v>
      </c>
      <c r="K16" s="3" t="s">
        <v>60</v>
      </c>
    </row>
    <row r="17" customFormat="false" ht="15.75" hidden="false" customHeight="false" outlineLevel="0" collapsed="false">
      <c r="A17" s="3" t="s">
        <v>61</v>
      </c>
      <c r="B17" s="4" t="n">
        <v>0.169985737039138</v>
      </c>
      <c r="C17" s="4" t="n">
        <v>1.36876705304618</v>
      </c>
      <c r="D17" s="4" t="n">
        <v>-3.00939133430209</v>
      </c>
      <c r="E17" s="5" t="n">
        <v>8.13598136112494E-012</v>
      </c>
      <c r="F17" s="4" t="n">
        <v>110</v>
      </c>
      <c r="G17" s="4" t="n">
        <v>13</v>
      </c>
      <c r="H17" s="5" t="n">
        <v>2.15501806302797E-009</v>
      </c>
      <c r="I17" s="3"/>
      <c r="J17" s="3" t="s">
        <v>62</v>
      </c>
      <c r="K17" s="3" t="s">
        <v>63</v>
      </c>
    </row>
    <row r="18" customFormat="false" ht="15.75" hidden="false" customHeight="false" outlineLevel="0" collapsed="false">
      <c r="A18" s="3" t="s">
        <v>64</v>
      </c>
      <c r="B18" s="4" t="n">
        <v>0.283309561731896</v>
      </c>
      <c r="C18" s="4" t="n">
        <v>0.703286721649204</v>
      </c>
      <c r="D18" s="4" t="n">
        <v>-1.3117336852009</v>
      </c>
      <c r="E18" s="5" t="n">
        <v>1.4010699518016E-011</v>
      </c>
      <c r="F18" s="4" t="n">
        <v>462</v>
      </c>
      <c r="G18" s="4" t="n">
        <v>23</v>
      </c>
      <c r="H18" s="5" t="n">
        <v>3.49278497396187E-009</v>
      </c>
      <c r="I18" s="3"/>
      <c r="J18" s="3" t="s">
        <v>65</v>
      </c>
      <c r="K18" s="3" t="s">
        <v>66</v>
      </c>
    </row>
    <row r="19" customFormat="false" ht="15.75" hidden="false" customHeight="false" outlineLevel="0" collapsed="false">
      <c r="A19" s="3" t="s">
        <v>67</v>
      </c>
      <c r="B19" s="4" t="n">
        <v>0.0283309561731896</v>
      </c>
      <c r="C19" s="4" t="n">
        <v>0.875453689482706</v>
      </c>
      <c r="D19" s="4" t="n">
        <v>-4.94957966494731</v>
      </c>
      <c r="E19" s="5" t="n">
        <v>1.4976059964161E-011</v>
      </c>
      <c r="F19" s="4" t="n">
        <v>88</v>
      </c>
      <c r="G19" s="4" t="n">
        <v>8</v>
      </c>
      <c r="H19" s="5" t="n">
        <v>3.52603011822858E-009</v>
      </c>
      <c r="I19" s="3" t="s">
        <v>68</v>
      </c>
      <c r="J19" s="3" t="s">
        <v>69</v>
      </c>
      <c r="K19" s="3" t="s">
        <v>70</v>
      </c>
    </row>
    <row r="20" customFormat="false" ht="15.75" hidden="false" customHeight="false" outlineLevel="0" collapsed="false">
      <c r="A20" s="3" t="s">
        <v>71</v>
      </c>
      <c r="B20" s="4" t="n">
        <v>2.63477892410663</v>
      </c>
      <c r="C20" s="4" t="n">
        <v>0.442400933748054</v>
      </c>
      <c r="D20" s="4" t="n">
        <v>2.57425557930783</v>
      </c>
      <c r="E20" s="5" t="n">
        <v>1.57167438560512E-010</v>
      </c>
      <c r="F20" s="4" t="n">
        <v>103</v>
      </c>
      <c r="G20" s="4" t="n">
        <v>12</v>
      </c>
      <c r="H20" s="5" t="n">
        <v>3.50566107694447E-008</v>
      </c>
      <c r="I20" s="3" t="s">
        <v>72</v>
      </c>
      <c r="J20" s="3" t="s">
        <v>35</v>
      </c>
      <c r="K20" s="3" t="s">
        <v>73</v>
      </c>
    </row>
    <row r="21" customFormat="false" ht="15.75" hidden="false" customHeight="false" outlineLevel="0" collapsed="false">
      <c r="A21" s="3" t="s">
        <v>74</v>
      </c>
      <c r="B21" s="4" t="n">
        <v>0.0138763276674198</v>
      </c>
      <c r="C21" s="4" t="n">
        <v>0.228959406512426</v>
      </c>
      <c r="D21" s="4" t="n">
        <v>-4.04439411935845</v>
      </c>
      <c r="E21" s="5" t="n">
        <v>2.66698339231678E-010</v>
      </c>
      <c r="F21" s="4" t="n">
        <v>54</v>
      </c>
      <c r="G21" s="4" t="n">
        <v>6</v>
      </c>
      <c r="H21" s="5" t="n">
        <v>5.65133780831926E-008</v>
      </c>
      <c r="I21" s="3"/>
      <c r="J21" s="3" t="s">
        <v>75</v>
      </c>
      <c r="K21" s="3" t="s">
        <v>76</v>
      </c>
    </row>
    <row r="22" customFormat="false" ht="15.75" hidden="false" customHeight="false" outlineLevel="0" collapsed="false">
      <c r="A22" s="3" t="s">
        <v>77</v>
      </c>
      <c r="B22" s="4" t="n">
        <v>0.0138763276674198</v>
      </c>
      <c r="C22" s="4" t="n">
        <v>0.305766403134568</v>
      </c>
      <c r="D22" s="4" t="n">
        <v>-4.46173217739833</v>
      </c>
      <c r="E22" s="5" t="n">
        <v>3.0160485827398E-010</v>
      </c>
      <c r="F22" s="4" t="n">
        <v>56</v>
      </c>
      <c r="G22" s="4" t="n">
        <v>4</v>
      </c>
      <c r="H22" s="5" t="n">
        <v>6.08667328269109E-008</v>
      </c>
      <c r="I22" s="3"/>
      <c r="J22" s="3" t="s">
        <v>78</v>
      </c>
      <c r="K22" s="3" t="s">
        <v>79</v>
      </c>
    </row>
    <row r="23" customFormat="false" ht="15.75" hidden="false" customHeight="false" outlineLevel="0" collapsed="false">
      <c r="A23" s="3" t="s">
        <v>80</v>
      </c>
      <c r="B23" s="4" t="n">
        <v>2.4364622308943</v>
      </c>
      <c r="C23" s="4" t="n">
        <v>1.54840326811819</v>
      </c>
      <c r="D23" s="4" t="n">
        <v>0.654006600844289</v>
      </c>
      <c r="E23" s="5" t="n">
        <v>3.75252900016139E-010</v>
      </c>
      <c r="F23" s="4" t="n">
        <v>1435</v>
      </c>
      <c r="G23" s="4" t="n">
        <v>69</v>
      </c>
      <c r="H23" s="5" t="n">
        <v>7.0511166857645E-008</v>
      </c>
      <c r="I23" s="3"/>
      <c r="J23" s="3" t="s">
        <v>81</v>
      </c>
      <c r="K23" s="3" t="s">
        <v>82</v>
      </c>
    </row>
    <row r="24" customFormat="false" ht="15.75" hidden="false" customHeight="false" outlineLevel="0" collapsed="false">
      <c r="A24" s="3" t="s">
        <v>83</v>
      </c>
      <c r="B24" s="4" t="n">
        <v>0.339971474078275</v>
      </c>
      <c r="C24" s="4" t="n">
        <v>0.971342936719384</v>
      </c>
      <c r="D24" s="4" t="n">
        <v>-1.5145670356436</v>
      </c>
      <c r="E24" s="5" t="n">
        <v>3.82670325088682E-010</v>
      </c>
      <c r="F24" s="4" t="n">
        <v>307</v>
      </c>
      <c r="G24" s="4" t="n">
        <v>20</v>
      </c>
      <c r="H24" s="5" t="n">
        <v>7.0511166857645E-008</v>
      </c>
      <c r="I24" s="3"/>
      <c r="J24" s="3" t="s">
        <v>84</v>
      </c>
      <c r="K24" s="3" t="s">
        <v>85</v>
      </c>
    </row>
    <row r="25" customFormat="false" ht="15.75" hidden="false" customHeight="false" outlineLevel="0" collapsed="false">
      <c r="A25" s="3" t="s">
        <v>86</v>
      </c>
      <c r="B25" s="4" t="n">
        <v>2.91808848583853</v>
      </c>
      <c r="C25" s="4" t="n">
        <v>1.42044977096583</v>
      </c>
      <c r="D25" s="4" t="n">
        <v>1.03867581430563</v>
      </c>
      <c r="E25" s="5" t="n">
        <v>4.95484478323662E-010</v>
      </c>
      <c r="F25" s="4" t="n">
        <v>412</v>
      </c>
      <c r="G25" s="4" t="n">
        <v>14</v>
      </c>
      <c r="H25" s="5" t="n">
        <v>8.749430079732E-008</v>
      </c>
      <c r="I25" s="3" t="s">
        <v>87</v>
      </c>
      <c r="J25" s="3" t="s">
        <v>35</v>
      </c>
      <c r="K25" s="3" t="s">
        <v>88</v>
      </c>
    </row>
    <row r="26" customFormat="false" ht="15.75" hidden="false" customHeight="false" outlineLevel="0" collapsed="false">
      <c r="A26" s="3" t="s">
        <v>89</v>
      </c>
      <c r="B26" s="4" t="n">
        <v>0.0849928685195688</v>
      </c>
      <c r="C26" s="4" t="n">
        <v>0.588487207527019</v>
      </c>
      <c r="D26" s="4" t="n">
        <v>-2.7915973549484</v>
      </c>
      <c r="E26" s="5" t="n">
        <v>2.92774032255989E-009</v>
      </c>
      <c r="F26" s="4" t="n">
        <v>87</v>
      </c>
      <c r="G26" s="4" t="n">
        <v>7</v>
      </c>
      <c r="H26" s="5" t="n">
        <v>4.96310539480353E-007</v>
      </c>
      <c r="I26" s="3"/>
      <c r="J26" s="3" t="s">
        <v>90</v>
      </c>
      <c r="K26" s="3" t="s">
        <v>91</v>
      </c>
    </row>
    <row r="27" customFormat="false" ht="15.75" hidden="false" customHeight="false" outlineLevel="0" collapsed="false">
      <c r="A27" s="3" t="s">
        <v>92</v>
      </c>
      <c r="B27" s="4" t="n">
        <v>0.226647649385517</v>
      </c>
      <c r="C27" s="4" t="n">
        <v>0.742505951262332</v>
      </c>
      <c r="D27" s="4" t="n">
        <v>-1.71195139052831</v>
      </c>
      <c r="E27" s="5" t="n">
        <v>1.11141111958607E-008</v>
      </c>
      <c r="F27" s="4" t="n">
        <v>116</v>
      </c>
      <c r="G27" s="4" t="n">
        <v>8</v>
      </c>
      <c r="H27" s="5" t="n">
        <v>1.81160012492529E-006</v>
      </c>
      <c r="I27" s="3"/>
      <c r="J27" s="3" t="s">
        <v>93</v>
      </c>
      <c r="K27" s="3" t="s">
        <v>94</v>
      </c>
    </row>
    <row r="28" customFormat="false" ht="15.75" hidden="false" customHeight="false" outlineLevel="0" collapsed="false">
      <c r="A28" s="3" t="s">
        <v>95</v>
      </c>
      <c r="B28" s="4" t="n">
        <v>2.9889158762715</v>
      </c>
      <c r="C28" s="4" t="n">
        <v>1.0364967102343</v>
      </c>
      <c r="D28" s="4" t="n">
        <v>1.52790675515714</v>
      </c>
      <c r="E28" s="5" t="n">
        <v>1.52502735696181E-008</v>
      </c>
      <c r="F28" s="4" t="n">
        <v>146</v>
      </c>
      <c r="G28" s="4" t="n">
        <v>13</v>
      </c>
      <c r="H28" s="5" t="n">
        <v>2.39372812548302E-006</v>
      </c>
      <c r="I28" s="3"/>
      <c r="J28" s="3" t="s">
        <v>96</v>
      </c>
      <c r="K28" s="3" t="s">
        <v>97</v>
      </c>
    </row>
    <row r="29" customFormat="false" ht="15.75" hidden="false" customHeight="false" outlineLevel="0" collapsed="false">
      <c r="A29" s="3" t="s">
        <v>98</v>
      </c>
      <c r="B29" s="4" t="n">
        <v>5.1562340235205</v>
      </c>
      <c r="C29" s="4" t="n">
        <v>1.69291197542521</v>
      </c>
      <c r="D29" s="4" t="n">
        <v>1.60681078321602</v>
      </c>
      <c r="E29" s="5" t="n">
        <v>3.94744573971104E-008</v>
      </c>
      <c r="F29" s="4" t="n">
        <v>267</v>
      </c>
      <c r="G29" s="4" t="n">
        <v>25</v>
      </c>
      <c r="H29" s="5" t="n">
        <v>5.97474108746264E-006</v>
      </c>
      <c r="I29" s="3"/>
      <c r="J29" s="3" t="s">
        <v>99</v>
      </c>
      <c r="K29" s="3" t="s">
        <v>100</v>
      </c>
    </row>
    <row r="30" customFormat="false" ht="15.75" hidden="false" customHeight="false" outlineLevel="0" collapsed="false">
      <c r="A30" s="3" t="s">
        <v>101</v>
      </c>
      <c r="B30" s="4" t="n">
        <v>0.141654780865948</v>
      </c>
      <c r="C30" s="4" t="n">
        <v>0.731632744493051</v>
      </c>
      <c r="D30" s="4" t="n">
        <v>-2.36874035121026</v>
      </c>
      <c r="E30" s="5" t="n">
        <v>5.36212518245323E-008</v>
      </c>
      <c r="F30" s="4" t="n">
        <v>164</v>
      </c>
      <c r="G30" s="4" t="n">
        <v>11</v>
      </c>
      <c r="H30" s="5" t="n">
        <v>7.83609880111614E-006</v>
      </c>
      <c r="I30" s="3"/>
      <c r="J30" s="3" t="s">
        <v>102</v>
      </c>
      <c r="K30" s="3" t="s">
        <v>103</v>
      </c>
    </row>
    <row r="31" customFormat="false" ht="15.75" hidden="false" customHeight="false" outlineLevel="0" collapsed="false">
      <c r="A31" s="3" t="s">
        <v>104</v>
      </c>
      <c r="B31" s="4" t="n">
        <v>0.849928685195687</v>
      </c>
      <c r="C31" s="4" t="n">
        <v>0.166515932009037</v>
      </c>
      <c r="D31" s="4" t="n">
        <v>2.35168157546757</v>
      </c>
      <c r="E31" s="5" t="n">
        <v>1.47638299526761E-007</v>
      </c>
      <c r="F31" s="4" t="n">
        <v>67</v>
      </c>
      <c r="G31" s="4" t="n">
        <v>5</v>
      </c>
      <c r="H31" s="5" t="n">
        <v>2.08563704464804E-005</v>
      </c>
      <c r="I31" s="3" t="s">
        <v>105</v>
      </c>
      <c r="J31" s="3" t="s">
        <v>50</v>
      </c>
      <c r="K31" s="3" t="s">
        <v>106</v>
      </c>
    </row>
    <row r="32" customFormat="false" ht="15.75" hidden="false" customHeight="false" outlineLevel="0" collapsed="false">
      <c r="A32" s="3" t="s">
        <v>107</v>
      </c>
      <c r="B32" s="4" t="n">
        <v>0.0138763276674198</v>
      </c>
      <c r="C32" s="4" t="n">
        <v>0.206765775617601</v>
      </c>
      <c r="D32" s="4" t="n">
        <v>-3.89729968876191</v>
      </c>
      <c r="E32" s="5" t="n">
        <v>2.35110371869424E-007</v>
      </c>
      <c r="F32" s="4" t="n">
        <v>153</v>
      </c>
      <c r="G32" s="4" t="n">
        <v>14</v>
      </c>
      <c r="H32" s="5" t="n">
        <v>3.21418630962135E-005</v>
      </c>
      <c r="I32" s="3"/>
      <c r="J32" s="3" t="s">
        <v>108</v>
      </c>
      <c r="K32" s="3" t="s">
        <v>109</v>
      </c>
    </row>
    <row r="33" customFormat="false" ht="15.75" hidden="false" customHeight="false" outlineLevel="0" collapsed="false">
      <c r="A33" s="3" t="s">
        <v>110</v>
      </c>
      <c r="B33" s="4" t="n">
        <v>3.56970047782189</v>
      </c>
      <c r="C33" s="4" t="n">
        <v>1.47466977916018</v>
      </c>
      <c r="D33" s="4" t="n">
        <v>1.27541109753351</v>
      </c>
      <c r="E33" s="5" t="n">
        <v>2.56609907664747E-007</v>
      </c>
      <c r="F33" s="4" t="n">
        <v>271</v>
      </c>
      <c r="G33" s="4" t="n">
        <v>18</v>
      </c>
      <c r="H33" s="5" t="n">
        <v>3.39847746463499E-005</v>
      </c>
      <c r="I33" s="3"/>
      <c r="J33" s="3" t="s">
        <v>111</v>
      </c>
      <c r="K33" s="3" t="s">
        <v>112</v>
      </c>
    </row>
    <row r="34" customFormat="false" ht="15.75" hidden="false" customHeight="false" outlineLevel="0" collapsed="false">
      <c r="A34" s="3" t="s">
        <v>113</v>
      </c>
      <c r="B34" s="4" t="n">
        <v>0.198316693212327</v>
      </c>
      <c r="C34" s="4" t="n">
        <v>0.388537174687753</v>
      </c>
      <c r="D34" s="4" t="n">
        <v>-0.970246519419792</v>
      </c>
      <c r="E34" s="5" t="n">
        <v>3.76338153997792E-007</v>
      </c>
      <c r="F34" s="4" t="n">
        <v>346</v>
      </c>
      <c r="G34" s="4" t="n">
        <v>12</v>
      </c>
      <c r="H34" s="5" t="n">
        <v>4.83309423225044E-005</v>
      </c>
      <c r="I34" s="3"/>
      <c r="J34" s="3" t="s">
        <v>114</v>
      </c>
      <c r="K34" s="3" t="s">
        <v>115</v>
      </c>
    </row>
    <row r="35" customFormat="false" ht="15.75" hidden="false" customHeight="false" outlineLevel="0" collapsed="false">
      <c r="A35" s="3" t="s">
        <v>116</v>
      </c>
      <c r="B35" s="4" t="n">
        <v>0.226647649385517</v>
      </c>
      <c r="C35" s="4" t="n">
        <v>1.123982541061</v>
      </c>
      <c r="D35" s="4" t="n">
        <v>-2.31009652230442</v>
      </c>
      <c r="E35" s="5" t="n">
        <v>8.33140421921899E-007</v>
      </c>
      <c r="F35" s="4" t="n">
        <v>104</v>
      </c>
      <c r="G35" s="4" t="n">
        <v>6</v>
      </c>
      <c r="H35" s="4" t="n">
        <v>0.000103848503179559</v>
      </c>
      <c r="I35" s="3"/>
      <c r="J35" s="3" t="s">
        <v>117</v>
      </c>
      <c r="K35" s="3" t="s">
        <v>118</v>
      </c>
    </row>
    <row r="36" customFormat="false" ht="15.75" hidden="false" customHeight="false" outlineLevel="0" collapsed="false">
      <c r="A36" s="3" t="s">
        <v>119</v>
      </c>
      <c r="B36" s="4" t="n">
        <v>0.283309561731896</v>
      </c>
      <c r="C36" s="4" t="n">
        <v>0.555053106696791</v>
      </c>
      <c r="D36" s="4" t="n">
        <v>-0.970246519419792</v>
      </c>
      <c r="E36" s="5" t="n">
        <v>1.2230139301159E-006</v>
      </c>
      <c r="F36" s="4" t="n">
        <v>459</v>
      </c>
      <c r="G36" s="4" t="n">
        <v>15</v>
      </c>
      <c r="H36" s="4" t="n">
        <v>0.000148089515309462</v>
      </c>
      <c r="I36" s="3"/>
      <c r="J36" s="3" t="s">
        <v>120</v>
      </c>
      <c r="K36" s="3" t="s">
        <v>121</v>
      </c>
    </row>
    <row r="37" customFormat="false" ht="15.75" hidden="false" customHeight="false" outlineLevel="0" collapsed="false">
      <c r="A37" s="3" t="s">
        <v>122</v>
      </c>
      <c r="B37" s="4" t="n">
        <v>0.0283309561731896</v>
      </c>
      <c r="C37" s="4" t="n">
        <v>0.302196133594956</v>
      </c>
      <c r="D37" s="4" t="n">
        <v>-3.4150340034842</v>
      </c>
      <c r="E37" s="5" t="n">
        <v>1.28092226226302E-006</v>
      </c>
      <c r="F37" s="4" t="n">
        <v>105</v>
      </c>
      <c r="G37" s="4" t="n">
        <v>5</v>
      </c>
      <c r="H37" s="4" t="n">
        <v>0.000148245858210464</v>
      </c>
      <c r="I37" s="3"/>
      <c r="J37" s="3" t="s">
        <v>123</v>
      </c>
      <c r="K37" s="3" t="s">
        <v>124</v>
      </c>
    </row>
    <row r="38" customFormat="false" ht="15.75" hidden="false" customHeight="false" outlineLevel="0" collapsed="false">
      <c r="A38" s="3" t="s">
        <v>125</v>
      </c>
      <c r="B38" s="4" t="n">
        <v>0.0566619123463792</v>
      </c>
      <c r="C38" s="4" t="n">
        <v>0.387483353176066</v>
      </c>
      <c r="D38" s="4" t="n">
        <v>-2.77368313275007</v>
      </c>
      <c r="E38" s="5" t="n">
        <v>1.29426539730703E-006</v>
      </c>
      <c r="F38" s="4" t="n">
        <v>108</v>
      </c>
      <c r="G38" s="4" t="n">
        <v>6</v>
      </c>
      <c r="H38" s="4" t="n">
        <v>0.000148245858210464</v>
      </c>
      <c r="I38" s="3"/>
      <c r="J38" s="3" t="s">
        <v>35</v>
      </c>
      <c r="K38" s="3" t="s">
        <v>126</v>
      </c>
    </row>
    <row r="39" customFormat="false" ht="15.75" hidden="false" customHeight="false" outlineLevel="0" collapsed="false">
      <c r="A39" s="3" t="s">
        <v>127</v>
      </c>
      <c r="B39" s="4" t="n">
        <v>0.169985737039138</v>
      </c>
      <c r="C39" s="4" t="n">
        <v>0.779347923481728</v>
      </c>
      <c r="D39" s="4" t="n">
        <v>-2.19685383343466</v>
      </c>
      <c r="E39" s="5" t="n">
        <v>2.47361713200098E-006</v>
      </c>
      <c r="F39" s="4" t="n">
        <v>71</v>
      </c>
      <c r="G39" s="4" t="n">
        <v>10</v>
      </c>
      <c r="H39" s="4" t="n">
        <v>0.000267529710610116</v>
      </c>
      <c r="I39" s="3"/>
      <c r="J39" s="3" t="s">
        <v>128</v>
      </c>
      <c r="K39" s="3" t="s">
        <v>129</v>
      </c>
    </row>
    <row r="40" customFormat="false" ht="15.75" hidden="false" customHeight="false" outlineLevel="0" collapsed="false">
      <c r="A40" s="3" t="s">
        <v>130</v>
      </c>
      <c r="B40" s="4" t="n">
        <v>0.0283309561731896</v>
      </c>
      <c r="C40" s="4" t="n">
        <v>0.294933955832036</v>
      </c>
      <c r="D40" s="4" t="n">
        <v>-3.37994073107905</v>
      </c>
      <c r="E40" s="5" t="n">
        <v>2.50067806452593E-006</v>
      </c>
      <c r="F40" s="4" t="n">
        <v>140</v>
      </c>
      <c r="G40" s="4" t="n">
        <v>10</v>
      </c>
      <c r="H40" s="4" t="n">
        <v>0.000267529710610116</v>
      </c>
      <c r="I40" s="3"/>
      <c r="J40" s="3" t="s">
        <v>131</v>
      </c>
      <c r="K40" s="3" t="s">
        <v>132</v>
      </c>
    </row>
    <row r="41" customFormat="false" ht="15.75" hidden="false" customHeight="false" outlineLevel="0" collapsed="false">
      <c r="A41" s="3" t="s">
        <v>133</v>
      </c>
      <c r="B41" s="4" t="n">
        <v>0.0138763276674198</v>
      </c>
      <c r="C41" s="4" t="n">
        <v>0.235897570346136</v>
      </c>
      <c r="D41" s="4" t="n">
        <v>-4.08746284125034</v>
      </c>
      <c r="E41" s="5" t="n">
        <v>2.52505625870803E-006</v>
      </c>
      <c r="F41" s="4" t="n">
        <v>105</v>
      </c>
      <c r="G41" s="4" t="n">
        <v>8</v>
      </c>
      <c r="H41" s="4" t="n">
        <v>0.000267529710610116</v>
      </c>
      <c r="I41" s="3"/>
      <c r="J41" s="3" t="s">
        <v>134</v>
      </c>
      <c r="K41" s="3" t="s">
        <v>135</v>
      </c>
    </row>
    <row r="42" customFormat="false" ht="15.75" hidden="false" customHeight="false" outlineLevel="0" collapsed="false">
      <c r="A42" s="3" t="s">
        <v>136</v>
      </c>
      <c r="B42" s="4" t="n">
        <v>0.509957211117412</v>
      </c>
      <c r="C42" s="4" t="n">
        <v>0.82340212549914</v>
      </c>
      <c r="D42" s="4" t="n">
        <v>-0.691220972558098</v>
      </c>
      <c r="E42" s="5" t="n">
        <v>5.61761053201782E-006</v>
      </c>
      <c r="F42" s="4" t="n">
        <v>322</v>
      </c>
      <c r="G42" s="4" t="n">
        <v>14</v>
      </c>
      <c r="H42" s="4" t="n">
        <v>0.000580669108163208</v>
      </c>
      <c r="I42" s="3"/>
      <c r="J42" s="3" t="s">
        <v>137</v>
      </c>
      <c r="K42" s="3" t="s">
        <v>138</v>
      </c>
    </row>
    <row r="43" customFormat="false" ht="15.75" hidden="false" customHeight="false" outlineLevel="0" collapsed="false">
      <c r="A43" s="3" t="s">
        <v>139</v>
      </c>
      <c r="B43" s="4" t="n">
        <v>0.141654780865948</v>
      </c>
      <c r="C43" s="4" t="n">
        <v>0.318628364804251</v>
      </c>
      <c r="D43" s="4" t="n">
        <v>-1.16949540991984</v>
      </c>
      <c r="E43" s="5" t="n">
        <v>8.10936605089786E-006</v>
      </c>
      <c r="F43" s="4" t="n">
        <v>194</v>
      </c>
      <c r="G43" s="4" t="n">
        <v>15</v>
      </c>
      <c r="H43" s="4" t="n">
        <v>0.000818273650564408</v>
      </c>
      <c r="I43" s="3"/>
      <c r="J43" s="3" t="s">
        <v>140</v>
      </c>
      <c r="K43" s="3" t="s">
        <v>141</v>
      </c>
    </row>
    <row r="44" customFormat="false" ht="15.75" hidden="false" customHeight="false" outlineLevel="0" collapsed="false">
      <c r="A44" s="3" t="s">
        <v>142</v>
      </c>
      <c r="B44" s="4" t="n">
        <v>0.0138763276674198</v>
      </c>
      <c r="C44" s="4" t="n">
        <v>0.194268587343877</v>
      </c>
      <c r="D44" s="4" t="n">
        <v>-3.8073549220576</v>
      </c>
      <c r="E44" s="5" t="n">
        <v>9.12543765246097E-006</v>
      </c>
      <c r="F44" s="4" t="n">
        <v>71</v>
      </c>
      <c r="G44" s="4" t="n">
        <v>12</v>
      </c>
      <c r="H44" s="4" t="n">
        <v>0.00089938615746813</v>
      </c>
      <c r="I44" s="3"/>
      <c r="J44" s="3" t="s">
        <v>35</v>
      </c>
      <c r="K44" s="3" t="s">
        <v>143</v>
      </c>
    </row>
    <row r="45" customFormat="false" ht="15.75" hidden="false" customHeight="false" outlineLevel="0" collapsed="false">
      <c r="A45" s="3" t="s">
        <v>144</v>
      </c>
      <c r="B45" s="4" t="n">
        <v>0.113323824692758</v>
      </c>
      <c r="C45" s="4" t="n">
        <v>0.32627182475139</v>
      </c>
      <c r="D45" s="4" t="n">
        <v>-1.5256232098966</v>
      </c>
      <c r="E45" s="5" t="n">
        <v>1.40412021206327E-005</v>
      </c>
      <c r="F45" s="4" t="n">
        <v>148</v>
      </c>
      <c r="G45" s="4" t="n">
        <v>9</v>
      </c>
      <c r="H45" s="4" t="n">
        <v>0.00135242305880094</v>
      </c>
      <c r="I45" s="3"/>
      <c r="J45" s="3" t="s">
        <v>145</v>
      </c>
      <c r="K45" s="3" t="s">
        <v>146</v>
      </c>
    </row>
    <row r="46" customFormat="false" ht="15.75" hidden="false" customHeight="false" outlineLevel="0" collapsed="false">
      <c r="A46" s="3" t="s">
        <v>147</v>
      </c>
      <c r="B46" s="4" t="n">
        <v>0.0566619123463792</v>
      </c>
      <c r="C46" s="4" t="n">
        <v>0.235897570346136</v>
      </c>
      <c r="D46" s="4" t="n">
        <v>-2.05770936067013</v>
      </c>
      <c r="E46" s="5" t="n">
        <v>1.55198681960494E-005</v>
      </c>
      <c r="F46" s="4" t="n">
        <v>71</v>
      </c>
      <c r="G46" s="4" t="n">
        <v>2</v>
      </c>
      <c r="H46" s="4" t="n">
        <v>0.00146162669810794</v>
      </c>
      <c r="I46" s="3"/>
      <c r="J46" s="3" t="s">
        <v>148</v>
      </c>
      <c r="K46" s="3" t="s">
        <v>149</v>
      </c>
    </row>
    <row r="47" customFormat="false" ht="15.75" hidden="false" customHeight="false" outlineLevel="0" collapsed="false">
      <c r="A47" s="3" t="s">
        <v>150</v>
      </c>
      <c r="B47" s="4" t="n">
        <v>0.0138763276674198</v>
      </c>
      <c r="C47" s="4" t="n">
        <v>0.127240477303139</v>
      </c>
      <c r="D47" s="4" t="n">
        <v>-3.19685997062082</v>
      </c>
      <c r="E47" s="5" t="n">
        <v>1.64644761825818E-005</v>
      </c>
      <c r="F47" s="4" t="n">
        <v>258</v>
      </c>
      <c r="G47" s="4" t="n">
        <v>23</v>
      </c>
      <c r="H47" s="4" t="n">
        <v>0.00151687934916916</v>
      </c>
      <c r="I47" s="3"/>
      <c r="J47" s="3" t="s">
        <v>151</v>
      </c>
      <c r="K47" s="3" t="s">
        <v>152</v>
      </c>
    </row>
    <row r="48" customFormat="false" ht="15.75" hidden="false" customHeight="false" outlineLevel="0" collapsed="false">
      <c r="A48" s="3" t="s">
        <v>153</v>
      </c>
      <c r="B48" s="4" t="n">
        <v>0.169985737039138</v>
      </c>
      <c r="C48" s="4" t="n">
        <v>0.637256729608503</v>
      </c>
      <c r="D48" s="4" t="n">
        <v>-1.90646100408605</v>
      </c>
      <c r="E48" s="5" t="n">
        <v>1.79021632935163E-005</v>
      </c>
      <c r="F48" s="4" t="n">
        <v>84</v>
      </c>
      <c r="G48" s="4" t="n">
        <v>2</v>
      </c>
      <c r="H48" s="4" t="n">
        <v>0.00161424187314728</v>
      </c>
      <c r="I48" s="3"/>
      <c r="J48" s="3" t="s">
        <v>154</v>
      </c>
      <c r="K48" s="3" t="s">
        <v>155</v>
      </c>
    </row>
    <row r="49" customFormat="false" ht="15.75" hidden="false" customHeight="false" outlineLevel="0" collapsed="false">
      <c r="A49" s="3" t="s">
        <v>156</v>
      </c>
      <c r="B49" s="4" t="n">
        <v>2.53562057750047</v>
      </c>
      <c r="C49" s="4" t="n">
        <v>0.166515932009037</v>
      </c>
      <c r="D49" s="4" t="n">
        <v>3.92860675712331</v>
      </c>
      <c r="E49" s="5" t="n">
        <v>2.84941086565755E-005</v>
      </c>
      <c r="F49" s="4" t="n">
        <v>36</v>
      </c>
      <c r="G49" s="4" t="n">
        <v>5</v>
      </c>
      <c r="H49" s="4" t="n">
        <v>0.00251579234347014</v>
      </c>
      <c r="I49" s="3" t="s">
        <v>105</v>
      </c>
      <c r="J49" s="3" t="s">
        <v>35</v>
      </c>
      <c r="K49" s="3" t="s">
        <v>157</v>
      </c>
    </row>
    <row r="50" customFormat="false" ht="15.75" hidden="false" customHeight="false" outlineLevel="0" collapsed="false">
      <c r="A50" s="3" t="s">
        <v>158</v>
      </c>
      <c r="B50" s="4" t="n">
        <v>0.169985737039138</v>
      </c>
      <c r="C50" s="4" t="n">
        <v>0.572582147864127</v>
      </c>
      <c r="D50" s="4" t="n">
        <v>-1.75206899076177</v>
      </c>
      <c r="E50" s="5" t="n">
        <v>3.22734385604838E-005</v>
      </c>
      <c r="F50" s="4" t="n">
        <v>119</v>
      </c>
      <c r="G50" s="4" t="n">
        <v>4</v>
      </c>
      <c r="H50" s="4" t="n">
        <v>0.00278502593855495</v>
      </c>
      <c r="I50" s="3"/>
      <c r="J50" s="3" t="s">
        <v>159</v>
      </c>
      <c r="K50" s="3" t="s">
        <v>160</v>
      </c>
    </row>
    <row r="51" customFormat="false" ht="15.75" hidden="false" customHeight="false" outlineLevel="0" collapsed="false">
      <c r="A51" s="3" t="s">
        <v>161</v>
      </c>
      <c r="B51" s="4" t="n">
        <v>0.0283309561731896</v>
      </c>
      <c r="C51" s="4" t="n">
        <v>0.326759019202723</v>
      </c>
      <c r="D51" s="4" t="n">
        <v>-3.52777585905797</v>
      </c>
      <c r="E51" s="5" t="n">
        <v>3.2857785966906E-005</v>
      </c>
      <c r="F51" s="4" t="n">
        <v>80</v>
      </c>
      <c r="G51" s="4" t="n">
        <v>18</v>
      </c>
      <c r="H51" s="4" t="n">
        <v>0.00278502593855495</v>
      </c>
      <c r="I51" s="3"/>
      <c r="J51" s="3" t="s">
        <v>162</v>
      </c>
      <c r="K51" s="3" t="s">
        <v>163</v>
      </c>
    </row>
    <row r="52" customFormat="false" ht="15.75" hidden="false" customHeight="false" outlineLevel="0" collapsed="false">
      <c r="A52" s="3" t="s">
        <v>164</v>
      </c>
      <c r="B52" s="4" t="n">
        <v>1.21823111544715</v>
      </c>
      <c r="C52" s="4" t="n">
        <v>0.319511785484706</v>
      </c>
      <c r="D52" s="4" t="n">
        <v>1.93084680620311</v>
      </c>
      <c r="E52" s="5" t="n">
        <v>4.76305535309583E-005</v>
      </c>
      <c r="F52" s="4" t="n">
        <v>74</v>
      </c>
      <c r="G52" s="4" t="n">
        <v>8</v>
      </c>
      <c r="H52" s="4" t="n">
        <v>0.00395800560518042</v>
      </c>
      <c r="I52" s="3"/>
      <c r="J52" s="3" t="s">
        <v>165</v>
      </c>
      <c r="K52" s="3" t="s">
        <v>166</v>
      </c>
    </row>
    <row r="53" customFormat="false" ht="15.75" hidden="false" customHeight="false" outlineLevel="0" collapsed="false">
      <c r="A53" s="3" t="s">
        <v>167</v>
      </c>
      <c r="B53" s="4" t="n">
        <v>5.75118410315749</v>
      </c>
      <c r="C53" s="4" t="n">
        <v>2.512999426737</v>
      </c>
      <c r="D53" s="4" t="n">
        <v>1.19444867896746</v>
      </c>
      <c r="E53" s="5" t="n">
        <v>5.94957835674927E-005</v>
      </c>
      <c r="F53" s="4" t="n">
        <v>205</v>
      </c>
      <c r="G53" s="4" t="n">
        <v>11</v>
      </c>
      <c r="H53" s="4" t="n">
        <v>0.00484890636075065</v>
      </c>
      <c r="I53" s="3"/>
      <c r="J53" s="3" t="s">
        <v>35</v>
      </c>
      <c r="K53" s="3" t="s">
        <v>168</v>
      </c>
    </row>
    <row r="54" customFormat="false" ht="15.75" hidden="false" customHeight="false" outlineLevel="0" collapsed="false">
      <c r="A54" s="3" t="s">
        <v>169</v>
      </c>
      <c r="B54" s="4" t="n">
        <v>0.0138763276674198</v>
      </c>
      <c r="C54" s="4" t="n">
        <v>0.124886949006778</v>
      </c>
      <c r="D54" s="4" t="n">
        <v>-3.16992500144231</v>
      </c>
      <c r="E54" s="5" t="n">
        <v>7.09308300856984E-005</v>
      </c>
      <c r="F54" s="4" t="n">
        <v>34</v>
      </c>
      <c r="G54" s="4" t="n">
        <v>5</v>
      </c>
      <c r="H54" s="4" t="n">
        <v>0.0056717897717583</v>
      </c>
      <c r="I54" s="3"/>
      <c r="J54" s="3" t="s">
        <v>170</v>
      </c>
      <c r="K54" s="3" t="s">
        <v>171</v>
      </c>
    </row>
    <row r="55" customFormat="false" ht="15.75" hidden="false" customHeight="false" outlineLevel="0" collapsed="false">
      <c r="A55" s="3" t="s">
        <v>172</v>
      </c>
      <c r="B55" s="4" t="n">
        <v>2.83309561731896</v>
      </c>
      <c r="C55" s="4" t="n">
        <v>0.222021242678716</v>
      </c>
      <c r="D55" s="4" t="n">
        <v>3.67360967035493</v>
      </c>
      <c r="E55" s="5" t="n">
        <v>7.50229462977131E-005</v>
      </c>
      <c r="F55" s="4" t="n">
        <v>27</v>
      </c>
      <c r="G55" s="4" t="n">
        <v>2</v>
      </c>
      <c r="H55" s="4" t="n">
        <v>0.00588791197055015</v>
      </c>
      <c r="I55" s="3" t="s">
        <v>105</v>
      </c>
      <c r="J55" s="3" t="s">
        <v>35</v>
      </c>
      <c r="K55" s="3" t="s">
        <v>173</v>
      </c>
    </row>
    <row r="56" customFormat="false" ht="15.75" hidden="false" customHeight="false" outlineLevel="0" collapsed="false">
      <c r="A56" s="3" t="s">
        <v>174</v>
      </c>
      <c r="B56" s="4" t="n">
        <v>1.01991442223482</v>
      </c>
      <c r="C56" s="4" t="n">
        <v>0.540772028538342</v>
      </c>
      <c r="D56" s="4" t="n">
        <v>0.915355670151361</v>
      </c>
      <c r="E56" s="5" t="n">
        <v>9.08325509780784E-005</v>
      </c>
      <c r="F56" s="4" t="n">
        <v>391</v>
      </c>
      <c r="G56" s="4" t="n">
        <v>35</v>
      </c>
      <c r="H56" s="4" t="n">
        <v>0.00682807233185519</v>
      </c>
      <c r="I56" s="3"/>
      <c r="J56" s="3" t="s">
        <v>175</v>
      </c>
      <c r="K56" s="3" t="s">
        <v>176</v>
      </c>
    </row>
    <row r="57" customFormat="false" ht="15.75" hidden="false" customHeight="false" outlineLevel="0" collapsed="false">
      <c r="A57" s="3" t="s">
        <v>177</v>
      </c>
      <c r="B57" s="4" t="n">
        <v>0.0138763276674198</v>
      </c>
      <c r="C57" s="4" t="n">
        <v>0.245778296526697</v>
      </c>
      <c r="D57" s="4" t="n">
        <v>-4.14665980582546</v>
      </c>
      <c r="E57" s="5" t="n">
        <v>9.12139629217524E-005</v>
      </c>
      <c r="F57" s="4" t="n">
        <v>55</v>
      </c>
      <c r="G57" s="4" t="n">
        <v>2</v>
      </c>
      <c r="H57" s="4" t="n">
        <v>0.00682807233185519</v>
      </c>
      <c r="I57" s="3"/>
      <c r="J57" s="3" t="s">
        <v>178</v>
      </c>
      <c r="K57" s="3" t="s">
        <v>179</v>
      </c>
    </row>
    <row r="58" customFormat="false" ht="15.75" hidden="false" customHeight="false" outlineLevel="0" collapsed="false">
      <c r="A58" s="3" t="s">
        <v>180</v>
      </c>
      <c r="B58" s="4" t="n">
        <v>2.15315266916241</v>
      </c>
      <c r="C58" s="4" t="n">
        <v>1.2564997133685</v>
      </c>
      <c r="D58" s="4" t="n">
        <v>0.777040275225871</v>
      </c>
      <c r="E58" s="5" t="n">
        <v>9.18358005936163E-005</v>
      </c>
      <c r="F58" s="4" t="n">
        <v>324</v>
      </c>
      <c r="G58" s="4" t="n">
        <v>11</v>
      </c>
      <c r="H58" s="4" t="n">
        <v>0.00682807233185519</v>
      </c>
      <c r="I58" s="3"/>
      <c r="J58" s="3" t="s">
        <v>181</v>
      </c>
      <c r="K58" s="3" t="s">
        <v>182</v>
      </c>
    </row>
    <row r="59" customFormat="false" ht="15.75" hidden="false" customHeight="false" outlineLevel="0" collapsed="false">
      <c r="A59" s="3" t="s">
        <v>183</v>
      </c>
      <c r="B59" s="4" t="n">
        <v>0.0138763276674198</v>
      </c>
      <c r="C59" s="4" t="n">
        <v>0.206765775617601</v>
      </c>
      <c r="D59" s="4" t="n">
        <v>-3.89729968876191</v>
      </c>
      <c r="E59" s="5" t="n">
        <v>9.96013366302497E-005</v>
      </c>
      <c r="F59" s="4" t="n">
        <v>75</v>
      </c>
      <c r="G59" s="4" t="n">
        <v>6</v>
      </c>
      <c r="H59" s="4" t="n">
        <v>0.00727776663170686</v>
      </c>
      <c r="I59" s="3"/>
      <c r="J59" s="3" t="s">
        <v>184</v>
      </c>
      <c r="K59" s="3" t="s">
        <v>185</v>
      </c>
    </row>
    <row r="60" customFormat="false" ht="15.75" hidden="false" customHeight="false" outlineLevel="0" collapsed="false">
      <c r="A60" s="3" t="s">
        <v>186</v>
      </c>
      <c r="B60" s="4" t="n">
        <v>0.184151215125732</v>
      </c>
      <c r="C60" s="4" t="n">
        <v>0.46844913180719</v>
      </c>
      <c r="D60" s="4" t="n">
        <v>-1.34700147936287</v>
      </c>
      <c r="E60" s="4" t="n">
        <v>0.000111931307464413</v>
      </c>
      <c r="F60" s="4" t="n">
        <v>172</v>
      </c>
      <c r="G60" s="4" t="n">
        <v>9</v>
      </c>
      <c r="H60" s="4" t="n">
        <v>0.00804008272939295</v>
      </c>
      <c r="I60" s="3"/>
      <c r="J60" s="3" t="s">
        <v>187</v>
      </c>
      <c r="K60" s="3" t="s">
        <v>188</v>
      </c>
    </row>
    <row r="61" customFormat="false" ht="15.75" hidden="false" customHeight="false" outlineLevel="0" collapsed="false">
      <c r="A61" s="3" t="s">
        <v>189</v>
      </c>
      <c r="B61" s="4" t="n">
        <v>0.453295298771033</v>
      </c>
      <c r="C61" s="4" t="n">
        <v>0.786490548885429</v>
      </c>
      <c r="D61" s="4" t="n">
        <v>-0.794978230357893</v>
      </c>
      <c r="E61" s="4" t="n">
        <v>0.000129860290539996</v>
      </c>
      <c r="F61" s="4" t="n">
        <v>317</v>
      </c>
      <c r="G61" s="4" t="n">
        <v>15</v>
      </c>
      <c r="H61" s="4" t="n">
        <v>0.00917246518847502</v>
      </c>
      <c r="I61" s="3"/>
      <c r="J61" s="3" t="s">
        <v>190</v>
      </c>
      <c r="K61" s="3" t="s">
        <v>191</v>
      </c>
    </row>
    <row r="62" customFormat="false" ht="15.75" hidden="false" customHeight="false" outlineLevel="0" collapsed="false">
      <c r="A62" s="3" t="s">
        <v>192</v>
      </c>
      <c r="B62" s="4" t="n">
        <v>4.84459350561542</v>
      </c>
      <c r="C62" s="4" t="n">
        <v>0.73733488958009</v>
      </c>
      <c r="D62" s="4" t="n">
        <v>2.71598368891949</v>
      </c>
      <c r="E62" s="4" t="n">
        <v>0.000145389481429705</v>
      </c>
      <c r="F62" s="4" t="n">
        <v>51</v>
      </c>
      <c r="G62" s="4" t="n">
        <v>2</v>
      </c>
      <c r="H62" s="4" t="n">
        <v>0.0101009938081818</v>
      </c>
      <c r="I62" s="3" t="s">
        <v>105</v>
      </c>
      <c r="J62" s="3" t="s">
        <v>35</v>
      </c>
      <c r="K62" s="3" t="s">
        <v>193</v>
      </c>
    </row>
    <row r="63" customFormat="false" ht="15.75" hidden="false" customHeight="false" outlineLevel="0" collapsed="false">
      <c r="A63" s="3" t="s">
        <v>194</v>
      </c>
      <c r="B63" s="4" t="n">
        <v>0.0566619123463792</v>
      </c>
      <c r="C63" s="4" t="n">
        <v>0.234224565903595</v>
      </c>
      <c r="D63" s="4" t="n">
        <v>-2.04744119750397</v>
      </c>
      <c r="E63" s="4" t="n">
        <v>0.00015362205854058</v>
      </c>
      <c r="F63" s="4" t="n">
        <v>56</v>
      </c>
      <c r="G63" s="4" t="n">
        <v>3</v>
      </c>
      <c r="H63" s="4" t="n">
        <v>0.01050081103379</v>
      </c>
      <c r="I63" s="3"/>
      <c r="J63" s="3" t="s">
        <v>195</v>
      </c>
      <c r="K63" s="3" t="s">
        <v>196</v>
      </c>
    </row>
    <row r="64" customFormat="false" ht="15.75" hidden="false" customHeight="false" outlineLevel="0" collapsed="false">
      <c r="A64" s="3" t="s">
        <v>197</v>
      </c>
      <c r="B64" s="4" t="n">
        <v>0.311640517905085</v>
      </c>
      <c r="C64" s="4" t="n">
        <v>0.679940055703568</v>
      </c>
      <c r="D64" s="4" t="n">
        <v>-1.1255247448977</v>
      </c>
      <c r="E64" s="4" t="n">
        <v>0.000156361608314419</v>
      </c>
      <c r="F64" s="4" t="n">
        <v>125</v>
      </c>
      <c r="G64" s="4" t="n">
        <v>16</v>
      </c>
      <c r="H64" s="4" t="n">
        <v>0.010518420572008</v>
      </c>
      <c r="I64" s="3"/>
      <c r="J64" s="3" t="s">
        <v>198</v>
      </c>
      <c r="K64" s="3" t="s">
        <v>199</v>
      </c>
    </row>
    <row r="65" customFormat="false" ht="15.75" hidden="false" customHeight="false" outlineLevel="0" collapsed="false">
      <c r="A65" s="3" t="s">
        <v>200</v>
      </c>
      <c r="B65" s="4" t="n">
        <v>1.13323824692758</v>
      </c>
      <c r="C65" s="4" t="n">
        <v>1.52688572763767</v>
      </c>
      <c r="D65" s="4" t="n">
        <v>-0.430140895874406</v>
      </c>
      <c r="E65" s="4" t="n">
        <v>0.000194345333564906</v>
      </c>
      <c r="F65" s="4" t="n">
        <v>987</v>
      </c>
      <c r="G65" s="4" t="n">
        <v>33</v>
      </c>
      <c r="H65" s="4" t="n">
        <v>0.0128693050570011</v>
      </c>
      <c r="I65" s="3"/>
      <c r="J65" s="3" t="s">
        <v>201</v>
      </c>
      <c r="K65" s="3" t="s">
        <v>202</v>
      </c>
    </row>
    <row r="66" customFormat="false" ht="15.75" hidden="false" customHeight="false" outlineLevel="0" collapsed="false">
      <c r="A66" s="3" t="s">
        <v>203</v>
      </c>
      <c r="B66" s="4" t="n">
        <v>0.396633386424654</v>
      </c>
      <c r="C66" s="4" t="n">
        <v>0.699822625167266</v>
      </c>
      <c r="D66" s="4" t="n">
        <v>-0.819183186620305</v>
      </c>
      <c r="E66" s="4" t="n">
        <v>0.000207385097604135</v>
      </c>
      <c r="F66" s="4" t="n">
        <v>352</v>
      </c>
      <c r="G66" s="4" t="n">
        <v>15</v>
      </c>
      <c r="H66" s="4" t="n">
        <v>0.0135215083637896</v>
      </c>
      <c r="I66" s="3"/>
      <c r="J66" s="3" t="s">
        <v>204</v>
      </c>
      <c r="K66" s="3" t="s">
        <v>205</v>
      </c>
    </row>
    <row r="67" customFormat="false" ht="15.75" hidden="false" customHeight="false" outlineLevel="0" collapsed="false">
      <c r="A67" s="3" t="s">
        <v>206</v>
      </c>
      <c r="B67" s="4" t="n">
        <v>0.141654780865948</v>
      </c>
      <c r="C67" s="4" t="n">
        <v>0.46124673022388</v>
      </c>
      <c r="D67" s="4" t="n">
        <v>-1.70315939028082</v>
      </c>
      <c r="E67" s="4" t="n">
        <v>0.000213320419501914</v>
      </c>
      <c r="F67" s="4" t="n">
        <v>89</v>
      </c>
      <c r="G67" s="4" t="n">
        <v>6</v>
      </c>
      <c r="H67" s="4" t="n">
        <v>0.0136977566340774</v>
      </c>
      <c r="I67" s="3"/>
      <c r="J67" s="3" t="s">
        <v>207</v>
      </c>
      <c r="K67" s="3" t="s">
        <v>208</v>
      </c>
    </row>
    <row r="68" customFormat="false" ht="15.75" hidden="false" customHeight="false" outlineLevel="0" collapsed="false">
      <c r="A68" s="3" t="s">
        <v>209</v>
      </c>
      <c r="B68" s="4" t="n">
        <v>0.67994294815655</v>
      </c>
      <c r="C68" s="4" t="n">
        <v>0.429436610898095</v>
      </c>
      <c r="D68" s="4" t="n">
        <v>0.662968508517076</v>
      </c>
      <c r="E68" s="4" t="n">
        <v>0.000221072046688297</v>
      </c>
      <c r="F68" s="4" t="n">
        <v>432</v>
      </c>
      <c r="G68" s="4" t="n">
        <v>29</v>
      </c>
      <c r="H68" s="4" t="n">
        <v>0.0139836318487314</v>
      </c>
      <c r="I68" s="3"/>
      <c r="J68" s="3" t="s">
        <v>210</v>
      </c>
      <c r="K68" s="3" t="s">
        <v>211</v>
      </c>
    </row>
    <row r="69" customFormat="false" ht="15.75" hidden="false" customHeight="false" outlineLevel="0" collapsed="false">
      <c r="A69" s="3" t="s">
        <v>212</v>
      </c>
      <c r="B69" s="4" t="n">
        <v>1.0765763345812</v>
      </c>
      <c r="C69" s="4" t="n">
        <v>1.56583847236716</v>
      </c>
      <c r="D69" s="4" t="n">
        <v>-0.540484778474525</v>
      </c>
      <c r="E69" s="4" t="n">
        <v>0.000251454863146261</v>
      </c>
      <c r="F69" s="4" t="n">
        <v>656</v>
      </c>
      <c r="G69" s="4" t="n">
        <v>21</v>
      </c>
      <c r="H69" s="4" t="n">
        <v>0.0156715545590273</v>
      </c>
      <c r="I69" s="3"/>
      <c r="J69" s="3" t="s">
        <v>213</v>
      </c>
      <c r="K69" s="3" t="s">
        <v>214</v>
      </c>
    </row>
    <row r="70" customFormat="false" ht="15.75" hidden="false" customHeight="false" outlineLevel="0" collapsed="false">
      <c r="A70" s="3" t="s">
        <v>215</v>
      </c>
      <c r="B70" s="4" t="n">
        <v>0.311640517905085</v>
      </c>
      <c r="C70" s="4" t="n">
        <v>0.68817923027475</v>
      </c>
      <c r="D70" s="4" t="n">
        <v>-1.1429015337782</v>
      </c>
      <c r="E70" s="4" t="n">
        <v>0.000302028012027999</v>
      </c>
      <c r="F70" s="4" t="n">
        <v>78</v>
      </c>
      <c r="G70" s="4" t="n">
        <v>1</v>
      </c>
      <c r="H70" s="4" t="n">
        <v>0.018550648043111</v>
      </c>
      <c r="I70" s="3"/>
      <c r="J70" s="3" t="s">
        <v>216</v>
      </c>
      <c r="K70" s="3" t="s">
        <v>217</v>
      </c>
    </row>
    <row r="71" customFormat="false" ht="15.75" hidden="false" customHeight="false" outlineLevel="0" collapsed="false">
      <c r="A71" s="3" t="s">
        <v>218</v>
      </c>
      <c r="B71" s="4" t="n">
        <v>0.779101294762713</v>
      </c>
      <c r="C71" s="4" t="n">
        <v>0.42362985749674</v>
      </c>
      <c r="D71" s="4" t="n">
        <v>0.879006638027296</v>
      </c>
      <c r="E71" s="4" t="n">
        <v>0.000350187237711382</v>
      </c>
      <c r="F71" s="4" t="n">
        <v>88</v>
      </c>
      <c r="G71" s="4" t="n">
        <v>7</v>
      </c>
      <c r="H71" s="4" t="n">
        <v>0.0212013359060119</v>
      </c>
      <c r="I71" s="3"/>
      <c r="J71" s="3" t="s">
        <v>219</v>
      </c>
      <c r="K71" s="3" t="s">
        <v>220</v>
      </c>
    </row>
    <row r="72" customFormat="false" ht="15.75" hidden="false" customHeight="false" outlineLevel="0" collapsed="false">
      <c r="A72" s="3" t="s">
        <v>221</v>
      </c>
      <c r="B72" s="4" t="n">
        <v>0.0138763276674198</v>
      </c>
      <c r="C72" s="4" t="n">
        <v>0.303575272988651</v>
      </c>
      <c r="D72" s="4" t="n">
        <v>-4.45135656599863</v>
      </c>
      <c r="E72" s="4" t="n">
        <v>0.000361729921071402</v>
      </c>
      <c r="F72" s="4" t="n">
        <v>22</v>
      </c>
      <c r="G72" s="4" t="n">
        <v>7</v>
      </c>
      <c r="H72" s="4" t="n">
        <v>0.0214122167670711</v>
      </c>
      <c r="I72" s="3"/>
      <c r="J72" s="3" t="s">
        <v>222</v>
      </c>
      <c r="K72" s="3" t="s">
        <v>223</v>
      </c>
    </row>
    <row r="73" customFormat="false" ht="15.75" hidden="false" customHeight="false" outlineLevel="0" collapsed="false">
      <c r="A73" s="3" t="s">
        <v>224</v>
      </c>
      <c r="B73" s="4" t="n">
        <v>1.24656207162034</v>
      </c>
      <c r="C73" s="4" t="n">
        <v>0.933957526801447</v>
      </c>
      <c r="D73" s="4" t="n">
        <v>0.416525874835819</v>
      </c>
      <c r="E73" s="4" t="n">
        <v>0.000363775273060197</v>
      </c>
      <c r="F73" s="4" t="n">
        <v>1017</v>
      </c>
      <c r="G73" s="4" t="n">
        <v>98</v>
      </c>
      <c r="H73" s="4" t="n">
        <v>0.0214122167670711</v>
      </c>
      <c r="I73" s="3"/>
      <c r="J73" s="3" t="s">
        <v>225</v>
      </c>
      <c r="K73" s="3" t="s">
        <v>226</v>
      </c>
    </row>
    <row r="74" customFormat="false" ht="15.75" hidden="false" customHeight="false" outlineLevel="0" collapsed="false">
      <c r="A74" s="3" t="s">
        <v>227</v>
      </c>
      <c r="B74" s="4" t="n">
        <v>0.311640517905085</v>
      </c>
      <c r="C74" s="4" t="n">
        <v>0.565290082011402</v>
      </c>
      <c r="D74" s="4" t="n">
        <v>-0.859108567777608</v>
      </c>
      <c r="E74" s="4" t="n">
        <v>0.000558246418345243</v>
      </c>
      <c r="F74" s="4" t="n">
        <v>319</v>
      </c>
      <c r="G74" s="4" t="n">
        <v>23</v>
      </c>
      <c r="H74" s="4" t="n">
        <v>0.0324088811088649</v>
      </c>
      <c r="I74" s="3"/>
      <c r="J74" s="3" t="s">
        <v>228</v>
      </c>
      <c r="K74" s="3" t="s">
        <v>229</v>
      </c>
    </row>
    <row r="75" customFormat="false" ht="15.75" hidden="false" customHeight="false" outlineLevel="0" collapsed="false">
      <c r="A75" s="3" t="s">
        <v>230</v>
      </c>
      <c r="B75" s="4" t="n">
        <v>0.0138763276674198</v>
      </c>
      <c r="C75" s="4" t="n">
        <v>0.222021242678716</v>
      </c>
      <c r="D75" s="4" t="n">
        <v>-4</v>
      </c>
      <c r="E75" s="4" t="n">
        <v>0.000616588988044083</v>
      </c>
      <c r="F75" s="4" t="n">
        <v>78</v>
      </c>
      <c r="G75" s="4" t="n">
        <v>7</v>
      </c>
      <c r="H75" s="4" t="n">
        <v>0.0353122179909571</v>
      </c>
      <c r="I75" s="3"/>
      <c r="J75" s="3" t="s">
        <v>35</v>
      </c>
      <c r="K75" s="3" t="s">
        <v>231</v>
      </c>
    </row>
    <row r="76" customFormat="false" ht="15.75" hidden="false" customHeight="false" outlineLevel="0" collapsed="false">
      <c r="A76" s="3" t="s">
        <v>232</v>
      </c>
      <c r="B76" s="4" t="n">
        <v>0.283309561731896</v>
      </c>
      <c r="C76" s="4" t="n">
        <v>0.555053106696791</v>
      </c>
      <c r="D76" s="4" t="n">
        <v>-0.970246519419792</v>
      </c>
      <c r="E76" s="4" t="n">
        <v>0.000625596268558752</v>
      </c>
      <c r="F76" s="4" t="n">
        <v>171</v>
      </c>
      <c r="G76" s="4" t="n">
        <v>18</v>
      </c>
      <c r="H76" s="4" t="n">
        <v>0.0353503598153599</v>
      </c>
      <c r="I76" s="3"/>
      <c r="J76" s="3" t="s">
        <v>233</v>
      </c>
      <c r="K76" s="3" t="s">
        <v>234</v>
      </c>
    </row>
    <row r="77" customFormat="false" ht="15.75" hidden="false" customHeight="false" outlineLevel="0" collapsed="false">
      <c r="A77" s="3" t="s">
        <v>235</v>
      </c>
      <c r="B77" s="4" t="n">
        <v>0.226647649385517</v>
      </c>
      <c r="C77" s="4" t="n">
        <v>0.663601400622081</v>
      </c>
      <c r="D77" s="4" t="n">
        <v>-1.54986573252136</v>
      </c>
      <c r="E77" s="4" t="n">
        <v>0.000653464724250176</v>
      </c>
      <c r="F77" s="4" t="n">
        <v>71</v>
      </c>
      <c r="G77" s="4" t="n">
        <v>5</v>
      </c>
      <c r="H77" s="4" t="n">
        <v>0.0360337906462401</v>
      </c>
      <c r="I77" s="3"/>
      <c r="J77" s="3" t="s">
        <v>236</v>
      </c>
      <c r="K77" s="3" t="s">
        <v>237</v>
      </c>
    </row>
    <row r="78" customFormat="false" ht="15.75" hidden="false" customHeight="false" outlineLevel="0" collapsed="false">
      <c r="A78" s="3" t="s">
        <v>238</v>
      </c>
      <c r="B78" s="4" t="n">
        <v>2.60644796793344</v>
      </c>
      <c r="C78" s="4" t="n">
        <v>1.42926174974424</v>
      </c>
      <c r="D78" s="4" t="n">
        <v>0.866814909454002</v>
      </c>
      <c r="E78" s="4" t="n">
        <v>0.000654696054686288</v>
      </c>
      <c r="F78" s="4" t="n">
        <v>275</v>
      </c>
      <c r="G78" s="4" t="n">
        <v>16</v>
      </c>
      <c r="H78" s="4" t="n">
        <v>0.0360337906462401</v>
      </c>
      <c r="I78" s="3"/>
      <c r="J78" s="3" t="s">
        <v>239</v>
      </c>
      <c r="K78" s="3" t="s">
        <v>240</v>
      </c>
    </row>
    <row r="79" customFormat="false" ht="15.75" hidden="false" customHeight="false" outlineLevel="0" collapsed="false">
      <c r="A79" s="3" t="s">
        <v>241</v>
      </c>
      <c r="B79" s="4" t="n">
        <v>0.0138763276674198</v>
      </c>
      <c r="C79" s="4" t="n">
        <v>0.209321939950037</v>
      </c>
      <c r="D79" s="4" t="n">
        <v>-3.91502581650802</v>
      </c>
      <c r="E79" s="4" t="n">
        <v>0.000693754154357541</v>
      </c>
      <c r="F79" s="4" t="n">
        <v>58</v>
      </c>
      <c r="G79" s="4" t="n">
        <v>14</v>
      </c>
      <c r="H79" s="4" t="n">
        <v>0.0376939757200931</v>
      </c>
      <c r="I79" s="3"/>
      <c r="J79" s="3" t="s">
        <v>242</v>
      </c>
      <c r="K79" s="3" t="s">
        <v>243</v>
      </c>
    </row>
    <row r="80" customFormat="false" ht="15.75" hidden="false" customHeight="false" outlineLevel="0" collapsed="false">
      <c r="A80" s="3" t="s">
        <v>244</v>
      </c>
      <c r="B80" s="4" t="n">
        <v>0.269144083645301</v>
      </c>
      <c r="C80" s="4" t="n">
        <v>0.492306721301529</v>
      </c>
      <c r="D80" s="4" t="n">
        <v>-0.871178724121852</v>
      </c>
      <c r="E80" s="4" t="n">
        <v>0.000880177355574793</v>
      </c>
      <c r="F80" s="4" t="n">
        <v>158</v>
      </c>
      <c r="G80" s="4" t="n">
        <v>12</v>
      </c>
      <c r="H80" s="4" t="n">
        <v>0.0472176156066579</v>
      </c>
      <c r="I80" s="3"/>
      <c r="J80" s="3" t="s">
        <v>245</v>
      </c>
      <c r="K80" s="3" t="s">
        <v>246</v>
      </c>
    </row>
    <row r="81" customFormat="false" ht="15.75" hidden="false" customHeight="false" outlineLevel="0" collapsed="false">
      <c r="A81" s="3" t="s">
        <v>247</v>
      </c>
      <c r="B81" s="4" t="n">
        <v>0.169985737039138</v>
      </c>
      <c r="C81" s="4" t="n">
        <v>0.333031864018074</v>
      </c>
      <c r="D81" s="4" t="n">
        <v>-0.970246519419792</v>
      </c>
      <c r="E81" s="4" t="n">
        <v>0.0010610849042209</v>
      </c>
      <c r="F81" s="4" t="n">
        <v>77</v>
      </c>
      <c r="G81" s="4" t="n">
        <v>2</v>
      </c>
      <c r="H81" s="4" t="n">
        <v>0.056210972801102</v>
      </c>
      <c r="I81" s="3"/>
      <c r="J81" s="3" t="s">
        <v>248</v>
      </c>
      <c r="K81" s="3" t="s">
        <v>249</v>
      </c>
    </row>
    <row r="82" customFormat="false" ht="15.75" hidden="false" customHeight="false" outlineLevel="0" collapsed="false">
      <c r="A82" s="3" t="s">
        <v>250</v>
      </c>
      <c r="B82" s="4" t="n">
        <v>0.169985737039138</v>
      </c>
      <c r="C82" s="4" t="n">
        <v>0.524866968875449</v>
      </c>
      <c r="D82" s="4" t="n">
        <v>-1.62653810867791</v>
      </c>
      <c r="E82" s="4" t="n">
        <v>0.00108586429550919</v>
      </c>
      <c r="F82" s="4" t="n">
        <v>89</v>
      </c>
      <c r="G82" s="4" t="n">
        <v>14</v>
      </c>
      <c r="H82" s="4" t="n">
        <v>0.0563246239920861</v>
      </c>
      <c r="I82" s="3"/>
      <c r="J82" s="3" t="s">
        <v>251</v>
      </c>
      <c r="K82" s="3" t="s">
        <v>252</v>
      </c>
    </row>
    <row r="83" customFormat="false" ht="15.75" hidden="false" customHeight="false" outlineLevel="0" collapsed="false">
      <c r="A83" s="3" t="s">
        <v>253</v>
      </c>
      <c r="B83" s="4" t="n">
        <v>1.69985737039137</v>
      </c>
      <c r="C83" s="4" t="n">
        <v>1.00769101575946</v>
      </c>
      <c r="D83" s="4" t="n">
        <v>0.754360360632542</v>
      </c>
      <c r="E83" s="4" t="n">
        <v>0.00108981103524093</v>
      </c>
      <c r="F83" s="4" t="n">
        <v>354</v>
      </c>
      <c r="G83" s="4" t="n">
        <v>27</v>
      </c>
      <c r="H83" s="4" t="n">
        <v>0.0563246239920861</v>
      </c>
      <c r="I83" s="3"/>
      <c r="J83" s="3" t="s">
        <v>254</v>
      </c>
      <c r="K83" s="3" t="s">
        <v>255</v>
      </c>
    </row>
    <row r="84" customFormat="false" ht="15.75" hidden="false" customHeight="false" outlineLevel="0" collapsed="false">
      <c r="A84" s="3" t="s">
        <v>256</v>
      </c>
      <c r="B84" s="4" t="n">
        <v>0.481626254944223</v>
      </c>
      <c r="C84" s="4" t="n">
        <v>1.03382887808801</v>
      </c>
      <c r="D84" s="4" t="n">
        <v>-1.10201146181873</v>
      </c>
      <c r="E84" s="4" t="n">
        <v>0.00137416523132692</v>
      </c>
      <c r="F84" s="4" t="n">
        <v>75</v>
      </c>
      <c r="G84" s="4" t="n">
        <v>6</v>
      </c>
      <c r="H84" s="4" t="n">
        <v>0.0701652078357048</v>
      </c>
      <c r="I84" s="3"/>
      <c r="J84" s="3" t="s">
        <v>257</v>
      </c>
      <c r="K84" s="3" t="s">
        <v>258</v>
      </c>
    </row>
    <row r="85" customFormat="false" ht="15.75" hidden="false" customHeight="false" outlineLevel="0" collapsed="false">
      <c r="A85" s="3" t="s">
        <v>259</v>
      </c>
      <c r="B85" s="4" t="n">
        <v>4.13631960128568</v>
      </c>
      <c r="C85" s="4" t="n">
        <v>2.06765775617601</v>
      </c>
      <c r="D85" s="4" t="n">
        <v>1.00035025581095</v>
      </c>
      <c r="E85" s="4" t="n">
        <v>0.00146090777654104</v>
      </c>
      <c r="F85" s="4" t="n">
        <v>117</v>
      </c>
      <c r="G85" s="4" t="n">
        <v>6</v>
      </c>
      <c r="H85" s="4" t="n">
        <v>0.0728948666302895</v>
      </c>
      <c r="I85" s="3"/>
      <c r="J85" s="3" t="s">
        <v>260</v>
      </c>
      <c r="K85" s="3" t="s">
        <v>261</v>
      </c>
    </row>
    <row r="86" customFormat="false" ht="15.75" hidden="false" customHeight="false" outlineLevel="0" collapsed="false">
      <c r="A86" s="3" t="s">
        <v>262</v>
      </c>
      <c r="B86" s="4" t="n">
        <v>0.269144083645301</v>
      </c>
      <c r="C86" s="4" t="n">
        <v>0.442400933748054</v>
      </c>
      <c r="D86" s="4" t="n">
        <v>-0.71697571835662</v>
      </c>
      <c r="E86" s="4" t="n">
        <v>0.00146202540433568</v>
      </c>
      <c r="F86" s="4" t="n">
        <v>174</v>
      </c>
      <c r="G86" s="4" t="n">
        <v>6</v>
      </c>
      <c r="H86" s="4" t="n">
        <v>0.0728948666302895</v>
      </c>
      <c r="I86" s="3"/>
      <c r="J86" s="3" t="s">
        <v>263</v>
      </c>
      <c r="K86" s="3" t="s">
        <v>264</v>
      </c>
    </row>
    <row r="87" customFormat="false" ht="15.75" hidden="false" customHeight="false" outlineLevel="0" collapsed="false">
      <c r="A87" s="3" t="s">
        <v>265</v>
      </c>
      <c r="B87" s="4" t="n">
        <v>0.198316693212327</v>
      </c>
      <c r="C87" s="4" t="n">
        <v>0.368667444790045</v>
      </c>
      <c r="D87" s="4" t="n">
        <v>-0.894513903908807</v>
      </c>
      <c r="E87" s="4" t="n">
        <v>0.00179782920945545</v>
      </c>
      <c r="F87" s="4" t="n">
        <v>73</v>
      </c>
      <c r="G87" s="4" t="n">
        <v>14</v>
      </c>
      <c r="H87" s="4" t="n">
        <v>0.0880933616993126</v>
      </c>
      <c r="I87" s="3"/>
      <c r="J87" s="3" t="s">
        <v>266</v>
      </c>
      <c r="K87" s="3" t="s">
        <v>267</v>
      </c>
    </row>
    <row r="88" customFormat="false" ht="15.75" hidden="false" customHeight="false" outlineLevel="0" collapsed="false">
      <c r="A88" s="3" t="s">
        <v>268</v>
      </c>
      <c r="B88" s="4" t="n">
        <v>0.0138763276674198</v>
      </c>
      <c r="C88" s="4" t="n">
        <v>0.196622637221357</v>
      </c>
      <c r="D88" s="4" t="n">
        <v>-3.8247317109381</v>
      </c>
      <c r="E88" s="4" t="n">
        <v>0.00180842908632378</v>
      </c>
      <c r="F88" s="4" t="n">
        <v>65</v>
      </c>
      <c r="G88" s="4" t="n">
        <v>2</v>
      </c>
      <c r="H88" s="4" t="n">
        <v>0.0880933616993126</v>
      </c>
      <c r="I88" s="3"/>
      <c r="J88" s="3" t="s">
        <v>269</v>
      </c>
      <c r="K88" s="3" t="s">
        <v>270</v>
      </c>
    </row>
    <row r="89" customFormat="false" ht="15.75" hidden="false" customHeight="false" outlineLevel="0" collapsed="false">
      <c r="A89" s="3" t="s">
        <v>271</v>
      </c>
      <c r="B89" s="4" t="n">
        <v>0.453295298771033</v>
      </c>
      <c r="C89" s="4" t="n">
        <v>0.604392267189911</v>
      </c>
      <c r="D89" s="4" t="n">
        <v>-0.415034003484197</v>
      </c>
      <c r="E89" s="4" t="n">
        <v>0.00198354754335967</v>
      </c>
      <c r="F89" s="4" t="n">
        <v>211</v>
      </c>
      <c r="G89" s="4" t="n">
        <v>18</v>
      </c>
      <c r="H89" s="4" t="n">
        <v>0.0955258464631621</v>
      </c>
      <c r="I89" s="3"/>
      <c r="J89" s="3" t="s">
        <v>272</v>
      </c>
      <c r="K89" s="3" t="s">
        <v>273</v>
      </c>
    </row>
    <row r="90" customFormat="false" ht="15.75" hidden="false" customHeight="false" outlineLevel="0" collapsed="false">
      <c r="A90" s="3" t="s">
        <v>274</v>
      </c>
      <c r="B90" s="4" t="n">
        <v>0.0138763276674198</v>
      </c>
      <c r="C90" s="4" t="n">
        <v>0.127240477303139</v>
      </c>
      <c r="D90" s="4" t="n">
        <v>-3.19685997062082</v>
      </c>
      <c r="E90" s="4" t="n">
        <v>0.00206412694738267</v>
      </c>
      <c r="F90" s="4" t="n">
        <v>124</v>
      </c>
      <c r="G90" s="4" t="n">
        <v>14</v>
      </c>
      <c r="H90" s="4" t="n">
        <v>0.0982895505955927</v>
      </c>
      <c r="I90" s="3"/>
      <c r="J90" s="3" t="s">
        <v>275</v>
      </c>
      <c r="K90" s="3" t="s">
        <v>276</v>
      </c>
    </row>
    <row r="91" customFormat="false" ht="15.75" hidden="false" customHeight="false" outlineLevel="0" collapsed="false">
      <c r="A91" s="3" t="s">
        <v>277</v>
      </c>
      <c r="B91" s="4" t="n">
        <v>1.69985737039137</v>
      </c>
      <c r="C91" s="4" t="n">
        <v>1.05329030640785</v>
      </c>
      <c r="D91" s="4" t="n">
        <v>0.690510574733272</v>
      </c>
      <c r="E91" s="4" t="n">
        <v>0.00244025128075769</v>
      </c>
      <c r="F91" s="4" t="n">
        <v>334</v>
      </c>
      <c r="G91" s="4" t="n">
        <v>27</v>
      </c>
      <c r="H91" s="4" t="n">
        <v>0.113908443822328</v>
      </c>
      <c r="I91" s="3"/>
      <c r="J91" s="3" t="s">
        <v>278</v>
      </c>
      <c r="K91" s="3" t="s">
        <v>279</v>
      </c>
    </row>
    <row r="92" customFormat="false" ht="15.75" hidden="false" customHeight="false" outlineLevel="0" collapsed="false">
      <c r="A92" s="3" t="s">
        <v>280</v>
      </c>
      <c r="B92" s="4" t="n">
        <v>0.566619123463792</v>
      </c>
      <c r="C92" s="4" t="n">
        <v>0.385129303298586</v>
      </c>
      <c r="D92" s="4" t="n">
        <v>0.557036396150734</v>
      </c>
      <c r="E92" s="4" t="n">
        <v>0.00244588683054078</v>
      </c>
      <c r="F92" s="4" t="n">
        <v>256</v>
      </c>
      <c r="G92" s="4" t="n">
        <v>23</v>
      </c>
      <c r="H92" s="4" t="n">
        <v>0.113908443822328</v>
      </c>
      <c r="I92" s="3"/>
      <c r="J92" s="3" t="s">
        <v>281</v>
      </c>
      <c r="K92" s="3" t="s">
        <v>282</v>
      </c>
    </row>
    <row r="93" customFormat="false" ht="15.75" hidden="false" customHeight="false" outlineLevel="0" collapsed="false">
      <c r="A93" s="3" t="s">
        <v>283</v>
      </c>
      <c r="B93" s="4" t="n">
        <v>0.0138763276674198</v>
      </c>
      <c r="C93" s="4" t="n">
        <v>0.0491556593053393</v>
      </c>
      <c r="D93" s="4" t="n">
        <v>-1.8247317109381</v>
      </c>
      <c r="E93" s="4" t="n">
        <v>0.00260976380265987</v>
      </c>
      <c r="F93" s="4" t="n">
        <v>47</v>
      </c>
      <c r="G93" s="4" t="n">
        <v>2</v>
      </c>
      <c r="H93" s="4" t="n">
        <v>0.120219336909484</v>
      </c>
      <c r="I93" s="3"/>
      <c r="J93" s="3" t="s">
        <v>35</v>
      </c>
      <c r="K93" s="3" t="s">
        <v>284</v>
      </c>
    </row>
    <row r="94" customFormat="false" ht="15.75" hidden="false" customHeight="false" outlineLevel="0" collapsed="false">
      <c r="A94" s="3" t="s">
        <v>285</v>
      </c>
      <c r="B94" s="4" t="n">
        <v>0.169985737039138</v>
      </c>
      <c r="C94" s="4" t="n">
        <v>0.0277526553348395</v>
      </c>
      <c r="D94" s="4" t="n">
        <v>2.61471598130136</v>
      </c>
      <c r="E94" s="4" t="n">
        <v>0.00269475056880298</v>
      </c>
      <c r="F94" s="4" t="n">
        <v>115</v>
      </c>
      <c r="G94" s="4" t="n">
        <v>16</v>
      </c>
      <c r="H94" s="4" t="n">
        <v>0.122799493662226</v>
      </c>
      <c r="I94" s="3"/>
      <c r="J94" s="3" t="s">
        <v>286</v>
      </c>
      <c r="K94" s="3" t="s">
        <v>287</v>
      </c>
    </row>
    <row r="95" customFormat="false" ht="15.75" hidden="false" customHeight="false" outlineLevel="0" collapsed="false">
      <c r="A95" s="3" t="s">
        <v>288</v>
      </c>
      <c r="B95" s="4" t="n">
        <v>0.0138763276674198</v>
      </c>
      <c r="C95" s="4" t="n">
        <v>0.147466977916018</v>
      </c>
      <c r="D95" s="4" t="n">
        <v>-3.40969421165926</v>
      </c>
      <c r="E95" s="4" t="n">
        <v>0.00276332709748084</v>
      </c>
      <c r="F95" s="4" t="n">
        <v>159</v>
      </c>
      <c r="G95" s="4" t="n">
        <v>3</v>
      </c>
      <c r="H95" s="4" t="n">
        <v>0.124584896160891</v>
      </c>
      <c r="I95" s="3"/>
      <c r="J95" s="3" t="s">
        <v>289</v>
      </c>
      <c r="K95" s="3" t="s">
        <v>290</v>
      </c>
    </row>
    <row r="96" customFormat="false" ht="15.75" hidden="false" customHeight="false" outlineLevel="0" collapsed="false">
      <c r="A96" s="3" t="s">
        <v>291</v>
      </c>
      <c r="B96" s="4" t="n">
        <v>0.141654780865948</v>
      </c>
      <c r="C96" s="4" t="n">
        <v>0.651312485795746</v>
      </c>
      <c r="D96" s="4" t="n">
        <v>-2.20097059003373</v>
      </c>
      <c r="E96" s="4" t="n">
        <v>0.00286983939002134</v>
      </c>
      <c r="F96" s="4" t="n">
        <v>46</v>
      </c>
      <c r="G96" s="4" t="n">
        <v>12</v>
      </c>
      <c r="H96" s="4" t="n">
        <v>0.128025045630636</v>
      </c>
      <c r="I96" s="3"/>
      <c r="J96" s="3" t="s">
        <v>292</v>
      </c>
      <c r="K96" s="3" t="s">
        <v>293</v>
      </c>
    </row>
    <row r="97" customFormat="false" ht="15.75" hidden="false" customHeight="false" outlineLevel="0" collapsed="false">
      <c r="A97" s="3" t="s">
        <v>294</v>
      </c>
      <c r="B97" s="4" t="n">
        <v>0.934921553715256</v>
      </c>
      <c r="C97" s="4" t="n">
        <v>1.81875939429755</v>
      </c>
      <c r="D97" s="4" t="n">
        <v>-0.960037476628389</v>
      </c>
      <c r="E97" s="4" t="n">
        <v>0.00293270135157861</v>
      </c>
      <c r="F97" s="4" t="n">
        <v>121</v>
      </c>
      <c r="G97" s="4" t="n">
        <v>6</v>
      </c>
      <c r="H97" s="4" t="n">
        <v>0.129466545083231</v>
      </c>
      <c r="I97" s="3"/>
      <c r="J97" s="3" t="s">
        <v>295</v>
      </c>
      <c r="K97" s="3" t="s">
        <v>296</v>
      </c>
    </row>
    <row r="98" customFormat="false" ht="15.75" hidden="false" customHeight="false" outlineLevel="0" collapsed="false">
      <c r="A98" s="3" t="s">
        <v>297</v>
      </c>
      <c r="B98" s="4" t="n">
        <v>0.198316693212327</v>
      </c>
      <c r="C98" s="4" t="n">
        <v>0.333031864018074</v>
      </c>
      <c r="D98" s="4" t="n">
        <v>-0.747854098083344</v>
      </c>
      <c r="E98" s="4" t="n">
        <v>0.00309825879765085</v>
      </c>
      <c r="F98" s="4" t="n">
        <v>147</v>
      </c>
      <c r="G98" s="4" t="n">
        <v>7</v>
      </c>
      <c r="H98" s="4" t="n">
        <v>0.13536516272623</v>
      </c>
      <c r="I98" s="3"/>
      <c r="J98" s="3" t="s">
        <v>298</v>
      </c>
      <c r="K98" s="3" t="s">
        <v>299</v>
      </c>
    </row>
    <row r="99" customFormat="false" ht="15.75" hidden="false" customHeight="false" outlineLevel="0" collapsed="false">
      <c r="A99" s="3" t="s">
        <v>300</v>
      </c>
      <c r="B99" s="4" t="n">
        <v>4.13631960128568</v>
      </c>
      <c r="C99" s="4" t="n">
        <v>2.69647841256957</v>
      </c>
      <c r="D99" s="4" t="n">
        <v>0.617271178788463</v>
      </c>
      <c r="E99" s="4" t="n">
        <v>0.00316194182838246</v>
      </c>
      <c r="F99" s="4" t="n">
        <v>170</v>
      </c>
      <c r="G99" s="4" t="n">
        <v>13</v>
      </c>
      <c r="H99" s="4" t="n">
        <v>0.136737851721274</v>
      </c>
      <c r="I99" s="3"/>
      <c r="J99" s="3" t="s">
        <v>50</v>
      </c>
      <c r="K99" s="3" t="s">
        <v>301</v>
      </c>
    </row>
    <row r="100" customFormat="false" ht="15.75" hidden="false" customHeight="false" outlineLevel="0" collapsed="false">
      <c r="A100" s="3" t="s">
        <v>302</v>
      </c>
      <c r="B100" s="4" t="n">
        <v>0.283309561731896</v>
      </c>
      <c r="C100" s="4" t="n">
        <v>0.786490548885429</v>
      </c>
      <c r="D100" s="4" t="n">
        <v>-1.47305013547053</v>
      </c>
      <c r="E100" s="4" t="n">
        <v>0.00325595517371572</v>
      </c>
      <c r="F100" s="4" t="n">
        <v>89</v>
      </c>
      <c r="G100" s="4" t="n">
        <v>11</v>
      </c>
      <c r="H100" s="4" t="n">
        <v>0.139381192183911</v>
      </c>
      <c r="I100" s="3"/>
      <c r="J100" s="3" t="s">
        <v>303</v>
      </c>
      <c r="K100" s="3" t="s">
        <v>304</v>
      </c>
    </row>
    <row r="101" customFormat="false" ht="15.75" hidden="false" customHeight="false" outlineLevel="0" collapsed="false">
      <c r="A101" s="3" t="s">
        <v>305</v>
      </c>
      <c r="B101" s="4" t="n">
        <v>0.67994294815655</v>
      </c>
      <c r="C101" s="4" t="n">
        <v>0.999095592054223</v>
      </c>
      <c r="D101" s="4" t="n">
        <v>-0.555209020140948</v>
      </c>
      <c r="E101" s="4" t="n">
        <v>0.00336610351548516</v>
      </c>
      <c r="F101" s="4" t="n">
        <v>479</v>
      </c>
      <c r="G101" s="4" t="n">
        <v>24</v>
      </c>
      <c r="H101" s="4" t="n">
        <v>0.142655466986261</v>
      </c>
      <c r="I101" s="3"/>
      <c r="J101" s="3" t="s">
        <v>306</v>
      </c>
      <c r="K101" s="3" t="s">
        <v>307</v>
      </c>
    </row>
    <row r="102" customFormat="false" ht="15.75" hidden="false" customHeight="false" outlineLevel="0" collapsed="false">
      <c r="A102" s="3" t="s">
        <v>308</v>
      </c>
      <c r="B102" s="4" t="n">
        <v>1.03407990032142</v>
      </c>
      <c r="C102" s="4" t="n">
        <v>0.137353727609579</v>
      </c>
      <c r="D102" s="4" t="n">
        <v>2.91237969376538</v>
      </c>
      <c r="E102" s="4" t="n">
        <v>0.00349287135889949</v>
      </c>
      <c r="F102" s="4" t="n">
        <v>28</v>
      </c>
      <c r="G102" s="4" t="n">
        <v>2</v>
      </c>
      <c r="H102" s="4" t="n">
        <v>0.146562265534812</v>
      </c>
      <c r="I102" s="3" t="s">
        <v>105</v>
      </c>
      <c r="J102" s="3" t="s">
        <v>50</v>
      </c>
      <c r="K102" s="3" t="s">
        <v>309</v>
      </c>
    </row>
    <row r="103" customFormat="false" ht="15.75" hidden="false" customHeight="false" outlineLevel="0" collapsed="false">
      <c r="A103" s="3" t="s">
        <v>310</v>
      </c>
      <c r="B103" s="4" t="n">
        <v>0.0138763276674198</v>
      </c>
      <c r="C103" s="4" t="n">
        <v>0.0636202386515696</v>
      </c>
      <c r="D103" s="4" t="n">
        <v>-2.19685997062082</v>
      </c>
      <c r="E103" s="4" t="n">
        <v>0.00373669642965574</v>
      </c>
      <c r="F103" s="4" t="n">
        <v>13</v>
      </c>
      <c r="G103" s="4" t="n">
        <v>1</v>
      </c>
      <c r="H103" s="4" t="n">
        <v>0.155256073224324</v>
      </c>
      <c r="I103" s="3"/>
      <c r="J103" s="3" t="s">
        <v>35</v>
      </c>
      <c r="K103" s="3" t="s">
        <v>311</v>
      </c>
    </row>
    <row r="104" customFormat="false" ht="15.75" hidden="false" customHeight="false" outlineLevel="0" collapsed="false">
      <c r="A104" s="3" t="s">
        <v>312</v>
      </c>
      <c r="B104" s="4" t="n">
        <v>0.184151215125732</v>
      </c>
      <c r="C104" s="4" t="n">
        <v>0.0192270786600447</v>
      </c>
      <c r="D104" s="4" t="n">
        <v>3.2596794338873</v>
      </c>
      <c r="E104" s="4" t="n">
        <v>0.00440775799569768</v>
      </c>
      <c r="F104" s="4" t="n">
        <v>6</v>
      </c>
      <c r="G104" s="4" t="n">
        <v>3</v>
      </c>
      <c r="H104" s="4" t="n">
        <v>0.181359984327833</v>
      </c>
      <c r="I104" s="3"/>
      <c r="J104" s="3" t="s">
        <v>313</v>
      </c>
      <c r="K104" s="3" t="s">
        <v>314</v>
      </c>
    </row>
    <row r="105" customFormat="false" ht="15.75" hidden="false" customHeight="false" outlineLevel="0" collapsed="false">
      <c r="A105" s="3" t="s">
        <v>315</v>
      </c>
      <c r="B105" s="4" t="n">
        <v>1.92650501977689</v>
      </c>
      <c r="C105" s="4" t="n">
        <v>0.222670835280494</v>
      </c>
      <c r="D105" s="4" t="n">
        <v>3.11300142915212</v>
      </c>
      <c r="E105" s="4" t="n">
        <v>0.00467382403333291</v>
      </c>
      <c r="F105" s="4" t="n">
        <v>17</v>
      </c>
      <c r="G105" s="4" t="n">
        <v>2</v>
      </c>
      <c r="H105" s="4" t="n">
        <v>0.190458329358316</v>
      </c>
      <c r="I105" s="3" t="s">
        <v>105</v>
      </c>
      <c r="J105" s="3" t="s">
        <v>35</v>
      </c>
      <c r="K105" s="3" t="s">
        <v>316</v>
      </c>
    </row>
    <row r="106" customFormat="false" ht="15.75" hidden="false" customHeight="false" outlineLevel="0" collapsed="false">
      <c r="A106" s="3" t="s">
        <v>317</v>
      </c>
      <c r="B106" s="4" t="n">
        <v>0.141654780865948</v>
      </c>
      <c r="C106" s="4" t="n">
        <v>0.349911312583633</v>
      </c>
      <c r="D106" s="4" t="n">
        <v>-1.30461001379055</v>
      </c>
      <c r="E106" s="4" t="n">
        <v>0.00482705527529461</v>
      </c>
      <c r="F106" s="4" t="n">
        <v>99</v>
      </c>
      <c r="G106" s="4" t="n">
        <v>7</v>
      </c>
      <c r="H106" s="4" t="n">
        <v>0.194783414319111</v>
      </c>
      <c r="I106" s="3"/>
      <c r="J106" s="3" t="s">
        <v>318</v>
      </c>
      <c r="K106" s="3" t="s">
        <v>319</v>
      </c>
    </row>
    <row r="107" customFormat="false" ht="15.75" hidden="false" customHeight="false" outlineLevel="0" collapsed="false">
      <c r="A107" s="3" t="s">
        <v>320</v>
      </c>
      <c r="B107" s="4" t="n">
        <v>0.963252509888446</v>
      </c>
      <c r="C107" s="4" t="n">
        <v>1.35980788095279</v>
      </c>
      <c r="D107" s="4" t="n">
        <v>-0.497416891054457</v>
      </c>
      <c r="E107" s="4" t="n">
        <v>0.00487188341619295</v>
      </c>
      <c r="F107" s="4" t="n">
        <v>736</v>
      </c>
      <c r="G107" s="4" t="n">
        <v>79</v>
      </c>
      <c r="H107" s="4" t="n">
        <v>0.194783414319111</v>
      </c>
      <c r="I107" s="3"/>
      <c r="J107" s="3" t="s">
        <v>35</v>
      </c>
      <c r="K107" s="3" t="s">
        <v>321</v>
      </c>
    </row>
    <row r="108" customFormat="false" ht="15.75" hidden="false" customHeight="false" outlineLevel="0" collapsed="false">
      <c r="A108" s="3" t="s">
        <v>322</v>
      </c>
      <c r="B108" s="4" t="n">
        <v>0.963252509888446</v>
      </c>
      <c r="C108" s="4" t="n">
        <v>1.22889148263348</v>
      </c>
      <c r="D108" s="4" t="n">
        <v>-0.351371578882278</v>
      </c>
      <c r="E108" s="4" t="n">
        <v>0.00502243385074443</v>
      </c>
      <c r="F108" s="4" t="n">
        <v>624</v>
      </c>
      <c r="G108" s="4" t="n">
        <v>36</v>
      </c>
      <c r="H108" s="4" t="n">
        <v>0.198925931396775</v>
      </c>
      <c r="I108" s="3"/>
      <c r="J108" s="3" t="s">
        <v>323</v>
      </c>
      <c r="K108" s="3" t="s">
        <v>324</v>
      </c>
    </row>
    <row r="109" customFormat="false" ht="15.75" hidden="false" customHeight="false" outlineLevel="0" collapsed="false">
      <c r="A109" s="3" t="s">
        <v>325</v>
      </c>
      <c r="B109" s="4" t="n">
        <v>1.17573468118737</v>
      </c>
      <c r="C109" s="4" t="n">
        <v>0.58280576203163</v>
      </c>
      <c r="D109" s="4" t="n">
        <v>1.01247548914837</v>
      </c>
      <c r="E109" s="4" t="n">
        <v>0.00563211145152024</v>
      </c>
      <c r="F109" s="4" t="n">
        <v>74</v>
      </c>
      <c r="G109" s="4" t="n">
        <v>17</v>
      </c>
      <c r="H109" s="4" t="n">
        <v>0.220280137716727</v>
      </c>
      <c r="I109" s="3"/>
      <c r="J109" s="3" t="s">
        <v>326</v>
      </c>
      <c r="K109" s="3" t="s">
        <v>327</v>
      </c>
    </row>
    <row r="110" customFormat="false" ht="15.75" hidden="false" customHeight="false" outlineLevel="0" collapsed="false">
      <c r="A110" s="3" t="s">
        <v>328</v>
      </c>
      <c r="B110" s="4" t="n">
        <v>0.0211036419203047</v>
      </c>
      <c r="C110" s="4" t="n">
        <v>0.196622637221357</v>
      </c>
      <c r="D110" s="4" t="n">
        <v>-3.21986553329524</v>
      </c>
      <c r="E110" s="4" t="n">
        <v>0.00566553445283701</v>
      </c>
      <c r="F110" s="4" t="n">
        <v>80</v>
      </c>
      <c r="G110" s="4" t="n">
        <v>6</v>
      </c>
      <c r="H110" s="4" t="n">
        <v>0.220280137716727</v>
      </c>
      <c r="I110" s="3"/>
      <c r="J110" s="3" t="s">
        <v>329</v>
      </c>
      <c r="K110" s="3" t="s">
        <v>330</v>
      </c>
    </row>
    <row r="111" customFormat="false" ht="15.75" hidden="false" customHeight="false" outlineLevel="0" collapsed="false">
      <c r="A111" s="3" t="s">
        <v>331</v>
      </c>
      <c r="B111" s="4" t="n">
        <v>0.0991583466061635</v>
      </c>
      <c r="C111" s="4" t="n">
        <v>0.569741425116432</v>
      </c>
      <c r="D111" s="4" t="n">
        <v>-2.52250118555729</v>
      </c>
      <c r="E111" s="4" t="n">
        <v>0.00582998795999745</v>
      </c>
      <c r="F111" s="4" t="n">
        <v>22</v>
      </c>
      <c r="G111" s="4" t="n">
        <v>5</v>
      </c>
      <c r="H111" s="4" t="n">
        <v>0.224613536131538</v>
      </c>
      <c r="I111" s="3"/>
      <c r="J111" s="3" t="s">
        <v>332</v>
      </c>
      <c r="K111" s="3" t="s">
        <v>333</v>
      </c>
    </row>
    <row r="112" customFormat="false" ht="15.75" hidden="false" customHeight="false" outlineLevel="0" collapsed="false">
      <c r="A112" s="3" t="s">
        <v>334</v>
      </c>
      <c r="B112" s="4" t="n">
        <v>0.127489302779353</v>
      </c>
      <c r="C112" s="4" t="n">
        <v>0.286291073932063</v>
      </c>
      <c r="D112" s="4" t="n">
        <v>-1.16710649004061</v>
      </c>
      <c r="E112" s="4" t="n">
        <v>0.00597459334459692</v>
      </c>
      <c r="F112" s="4" t="n">
        <v>50</v>
      </c>
      <c r="G112" s="4" t="n">
        <v>7</v>
      </c>
      <c r="H112" s="4" t="n">
        <v>0.228111050400016</v>
      </c>
      <c r="I112" s="3"/>
      <c r="J112" s="3" t="s">
        <v>335</v>
      </c>
      <c r="K112" s="3" t="s">
        <v>336</v>
      </c>
    </row>
    <row r="113" customFormat="false" ht="15.75" hidden="false" customHeight="false" outlineLevel="0" collapsed="false">
      <c r="A113" s="3" t="s">
        <v>337</v>
      </c>
      <c r="B113" s="4" t="n">
        <v>0.254978605558706</v>
      </c>
      <c r="C113" s="4" t="n">
        <v>0.454689848574389</v>
      </c>
      <c r="D113" s="4" t="n">
        <v>-0.83450659454453</v>
      </c>
      <c r="E113" s="4" t="n">
        <v>0.0060703056356502</v>
      </c>
      <c r="F113" s="4" t="n">
        <v>134</v>
      </c>
      <c r="G113" s="4" t="n">
        <v>8</v>
      </c>
      <c r="H113" s="4" t="n">
        <v>0.229696029320407</v>
      </c>
      <c r="I113" s="3"/>
      <c r="J113" s="3" t="s">
        <v>338</v>
      </c>
      <c r="K113" s="3" t="s">
        <v>339</v>
      </c>
    </row>
    <row r="114" customFormat="false" ht="15.75" hidden="false" customHeight="false" outlineLevel="0" collapsed="false">
      <c r="A114" s="3" t="s">
        <v>340</v>
      </c>
      <c r="B114" s="4" t="n">
        <v>0.339971474078275</v>
      </c>
      <c r="C114" s="4" t="n">
        <v>0.527300451361951</v>
      </c>
      <c r="D114" s="4" t="n">
        <v>-0.633211532142221</v>
      </c>
      <c r="E114" s="4" t="n">
        <v>0.00629539924733527</v>
      </c>
      <c r="F114" s="4" t="n">
        <v>275</v>
      </c>
      <c r="G114" s="4" t="n">
        <v>16</v>
      </c>
      <c r="H114" s="4" t="n">
        <v>0.236105327523955</v>
      </c>
      <c r="I114" s="3"/>
      <c r="J114" s="3" t="s">
        <v>341</v>
      </c>
      <c r="K114" s="3" t="s">
        <v>342</v>
      </c>
    </row>
    <row r="115" customFormat="false" ht="15.75" hidden="false" customHeight="false" outlineLevel="0" collapsed="false">
      <c r="A115" s="3" t="s">
        <v>343</v>
      </c>
      <c r="B115" s="4" t="n">
        <v>0.453295298771033</v>
      </c>
      <c r="C115" s="4" t="n">
        <v>0.305279208683235</v>
      </c>
      <c r="D115" s="4" t="n">
        <v>0.570321861942911</v>
      </c>
      <c r="E115" s="4" t="n">
        <v>0.00682670443432679</v>
      </c>
      <c r="F115" s="4" t="n">
        <v>347</v>
      </c>
      <c r="G115" s="4" t="n">
        <v>14</v>
      </c>
      <c r="H115" s="4" t="n">
        <v>0.25378573151471</v>
      </c>
      <c r="I115" s="3"/>
      <c r="J115" s="3" t="s">
        <v>344</v>
      </c>
      <c r="K115" s="3" t="s">
        <v>345</v>
      </c>
    </row>
    <row r="116" customFormat="false" ht="15.75" hidden="false" customHeight="false" outlineLevel="0" collapsed="false">
      <c r="A116" s="3" t="s">
        <v>346</v>
      </c>
      <c r="B116" s="4" t="n">
        <v>0.0138763276674198</v>
      </c>
      <c r="C116" s="4" t="n">
        <v>0.122889148263348</v>
      </c>
      <c r="D116" s="4" t="n">
        <v>-3.14665980582546</v>
      </c>
      <c r="E116" s="4" t="n">
        <v>0.00749495751693524</v>
      </c>
      <c r="F116" s="4" t="n">
        <v>5</v>
      </c>
      <c r="G116" s="4" t="n">
        <v>4</v>
      </c>
      <c r="H116" s="4" t="n">
        <v>0.276124700889783</v>
      </c>
      <c r="I116" s="3"/>
      <c r="J116" s="3" t="s">
        <v>347</v>
      </c>
      <c r="K116" s="3" t="s">
        <v>348</v>
      </c>
    </row>
    <row r="117" customFormat="false" ht="15.75" hidden="false" customHeight="false" outlineLevel="0" collapsed="false">
      <c r="A117" s="3" t="s">
        <v>349</v>
      </c>
      <c r="B117" s="4" t="n">
        <v>0.113323824692758</v>
      </c>
      <c r="C117" s="4" t="n">
        <v>0.437104321523723</v>
      </c>
      <c r="D117" s="4" t="n">
        <v>-1.94752644291971</v>
      </c>
      <c r="E117" s="4" t="n">
        <v>0.00755792008098509</v>
      </c>
      <c r="F117" s="4" t="n">
        <v>120</v>
      </c>
      <c r="G117" s="4" t="n">
        <v>18</v>
      </c>
      <c r="H117" s="4" t="n">
        <v>0.276124700889783</v>
      </c>
      <c r="I117" s="3"/>
      <c r="J117" s="3" t="s">
        <v>350</v>
      </c>
      <c r="K117" s="3" t="s">
        <v>351</v>
      </c>
    </row>
    <row r="118" customFormat="false" ht="15.75" hidden="false" customHeight="false" outlineLevel="0" collapsed="false">
      <c r="A118" s="3" t="s">
        <v>352</v>
      </c>
      <c r="B118" s="4" t="n">
        <v>0.0138763276674198</v>
      </c>
      <c r="C118" s="4" t="n">
        <v>0.0971342936719384</v>
      </c>
      <c r="D118" s="4" t="n">
        <v>-2.8073549220576</v>
      </c>
      <c r="E118" s="4" t="n">
        <v>0.00772240238420629</v>
      </c>
      <c r="F118" s="4" t="n">
        <v>57</v>
      </c>
      <c r="G118" s="4" t="n">
        <v>11</v>
      </c>
      <c r="H118" s="4" t="n">
        <v>0.279722575250139</v>
      </c>
      <c r="I118" s="3"/>
      <c r="J118" s="3" t="s">
        <v>35</v>
      </c>
      <c r="K118" s="3" t="s">
        <v>353</v>
      </c>
    </row>
    <row r="119" customFormat="false" ht="15.75" hidden="false" customHeight="false" outlineLevel="0" collapsed="false">
      <c r="A119" s="3" t="s">
        <v>354</v>
      </c>
      <c r="B119" s="4" t="n">
        <v>0.637446513896766</v>
      </c>
      <c r="C119" s="4" t="n">
        <v>0.172044807568688</v>
      </c>
      <c r="D119" s="4" t="n">
        <v>1.88951994391418</v>
      </c>
      <c r="E119" s="4" t="n">
        <v>0.00830121533379554</v>
      </c>
      <c r="F119" s="4" t="n">
        <v>36</v>
      </c>
      <c r="G119" s="4" t="n">
        <v>2</v>
      </c>
      <c r="H119" s="4" t="n">
        <v>0.297903708411686</v>
      </c>
      <c r="I119" s="3" t="s">
        <v>105</v>
      </c>
      <c r="J119" s="3" t="s">
        <v>355</v>
      </c>
      <c r="K119" s="3" t="s">
        <v>356</v>
      </c>
    </row>
    <row r="120" customFormat="false" ht="15.75" hidden="false" customHeight="false" outlineLevel="0" collapsed="false">
      <c r="A120" s="3" t="s">
        <v>357</v>
      </c>
      <c r="B120" s="4" t="n">
        <v>0.113323824692758</v>
      </c>
      <c r="C120" s="4" t="n">
        <v>0.349911312583633</v>
      </c>
      <c r="D120" s="4" t="n">
        <v>-1.62653810867791</v>
      </c>
      <c r="E120" s="4" t="n">
        <v>0.00836492244006386</v>
      </c>
      <c r="F120" s="4" t="n">
        <v>33</v>
      </c>
      <c r="G120" s="4" t="n">
        <v>8</v>
      </c>
      <c r="H120" s="4" t="n">
        <v>0.297903708411686</v>
      </c>
      <c r="I120" s="3"/>
      <c r="J120" s="3" t="s">
        <v>358</v>
      </c>
      <c r="K120" s="3" t="s">
        <v>359</v>
      </c>
    </row>
    <row r="121" customFormat="false" ht="15.75" hidden="false" customHeight="false" outlineLevel="0" collapsed="false">
      <c r="A121" s="3" t="s">
        <v>360</v>
      </c>
      <c r="B121" s="4" t="n">
        <v>0.0566619123463792</v>
      </c>
      <c r="C121" s="4" t="n">
        <v>0.277526553348395</v>
      </c>
      <c r="D121" s="4" t="n">
        <v>-2.29217461430715</v>
      </c>
      <c r="E121" s="4" t="n">
        <v>0.00901520811004987</v>
      </c>
      <c r="F121" s="4" t="n">
        <v>103</v>
      </c>
      <c r="G121" s="4" t="n">
        <v>14</v>
      </c>
      <c r="H121" s="4" t="n">
        <v>0.317102644488823</v>
      </c>
      <c r="I121" s="3"/>
      <c r="J121" s="3" t="s">
        <v>361</v>
      </c>
      <c r="K121" s="3" t="s">
        <v>362</v>
      </c>
    </row>
    <row r="122" customFormat="false" ht="15.75" hidden="false" customHeight="false" outlineLevel="0" collapsed="false">
      <c r="A122" s="3" t="s">
        <v>363</v>
      </c>
      <c r="B122" s="4" t="n">
        <v>0.0138763276674198</v>
      </c>
      <c r="C122" s="4" t="n">
        <v>0.181569284615197</v>
      </c>
      <c r="D122" s="4" t="n">
        <v>-3.70982244983861</v>
      </c>
      <c r="E122" s="4" t="n">
        <v>0.00911171817028666</v>
      </c>
      <c r="F122" s="4" t="n">
        <v>26</v>
      </c>
      <c r="G122" s="4" t="n">
        <v>6</v>
      </c>
      <c r="H122" s="4" t="n">
        <v>0.317102644488823</v>
      </c>
      <c r="I122" s="3"/>
      <c r="J122" s="3" t="s">
        <v>364</v>
      </c>
      <c r="K122" s="3" t="s">
        <v>365</v>
      </c>
    </row>
    <row r="123" customFormat="false" ht="15.75" hidden="false" customHeight="false" outlineLevel="0" collapsed="false">
      <c r="A123" s="3" t="s">
        <v>366</v>
      </c>
      <c r="B123" s="4" t="n">
        <v>0.0138763276674198</v>
      </c>
      <c r="C123" s="4" t="n">
        <v>0.0238575894943386</v>
      </c>
      <c r="D123" s="4" t="n">
        <v>-0.781822471341976</v>
      </c>
      <c r="E123" s="4" t="n">
        <v>0.00912848575451542</v>
      </c>
      <c r="F123" s="4" t="n">
        <v>88</v>
      </c>
      <c r="G123" s="4" t="n">
        <v>7</v>
      </c>
      <c r="H123" s="4" t="n">
        <v>0.317102644488823</v>
      </c>
      <c r="I123" s="3"/>
      <c r="J123" s="3" t="s">
        <v>367</v>
      </c>
      <c r="K123" s="3" t="s">
        <v>368</v>
      </c>
    </row>
    <row r="124" customFormat="false" ht="15.75" hidden="false" customHeight="false" outlineLevel="0" collapsed="false">
      <c r="A124" s="3" t="s">
        <v>369</v>
      </c>
      <c r="B124" s="4" t="n">
        <v>1.86984310743051</v>
      </c>
      <c r="C124" s="4" t="n">
        <v>0.957466609051964</v>
      </c>
      <c r="D124" s="4" t="n">
        <v>0.965623143160492</v>
      </c>
      <c r="E124" s="4" t="n">
        <v>0.0103114355815447</v>
      </c>
      <c r="F124" s="4" t="n">
        <v>105</v>
      </c>
      <c r="G124" s="4" t="n">
        <v>4</v>
      </c>
      <c r="H124" s="4" t="n">
        <v>0.35528344711046</v>
      </c>
      <c r="I124" s="3"/>
      <c r="J124" s="3" t="s">
        <v>370</v>
      </c>
      <c r="K124" s="3" t="s">
        <v>371</v>
      </c>
    </row>
    <row r="125" customFormat="false" ht="15.75" hidden="false" customHeight="false" outlineLevel="0" collapsed="false">
      <c r="A125" s="3" t="s">
        <v>372</v>
      </c>
      <c r="B125" s="4" t="n">
        <v>0.0849928685195688</v>
      </c>
      <c r="C125" s="4" t="n">
        <v>0.3644772099479</v>
      </c>
      <c r="D125" s="4" t="n">
        <v>-2.10041490895008</v>
      </c>
      <c r="E125" s="4" t="n">
        <v>0.011159155565638</v>
      </c>
      <c r="F125" s="4" t="n">
        <v>32</v>
      </c>
      <c r="G125" s="4" t="n">
        <v>3</v>
      </c>
      <c r="H125" s="4" t="n">
        <v>0.381391139412692</v>
      </c>
      <c r="I125" s="3"/>
      <c r="J125" s="3" t="s">
        <v>373</v>
      </c>
      <c r="K125" s="3" t="s">
        <v>374</v>
      </c>
    </row>
    <row r="126" customFormat="false" ht="15.75" hidden="false" customHeight="false" outlineLevel="0" collapsed="false">
      <c r="A126" s="3" t="s">
        <v>375</v>
      </c>
      <c r="B126" s="4" t="n">
        <v>0.35413695216487</v>
      </c>
      <c r="C126" s="4" t="n">
        <v>0.756259857874377</v>
      </c>
      <c r="D126" s="4" t="n">
        <v>-1.09457465442199</v>
      </c>
      <c r="E126" s="4" t="n">
        <v>0.0119768572612516</v>
      </c>
      <c r="F126" s="4" t="n">
        <v>70</v>
      </c>
      <c r="G126" s="4" t="n">
        <v>12</v>
      </c>
      <c r="H126" s="4" t="n">
        <v>0.406063368585474</v>
      </c>
      <c r="I126" s="3"/>
      <c r="J126" s="3" t="s">
        <v>376</v>
      </c>
      <c r="K126" s="3" t="s">
        <v>377</v>
      </c>
    </row>
    <row r="127" customFormat="false" ht="15.75" hidden="false" customHeight="false" outlineLevel="0" collapsed="false">
      <c r="A127" s="3" t="s">
        <v>378</v>
      </c>
      <c r="B127" s="4" t="n">
        <v>2.77643370497258</v>
      </c>
      <c r="C127" s="4" t="n">
        <v>1.60641102595213</v>
      </c>
      <c r="D127" s="4" t="n">
        <v>0.789391871322802</v>
      </c>
      <c r="E127" s="4" t="n">
        <v>0.0127805323067482</v>
      </c>
      <c r="F127" s="4" t="n">
        <v>195</v>
      </c>
      <c r="G127" s="4" t="n">
        <v>11</v>
      </c>
      <c r="H127" s="4" t="n">
        <v>0.429872189809516</v>
      </c>
      <c r="I127" s="3"/>
      <c r="J127" s="3" t="s">
        <v>35</v>
      </c>
      <c r="K127" s="3" t="s">
        <v>379</v>
      </c>
    </row>
    <row r="128" customFormat="false" ht="15.75" hidden="false" customHeight="false" outlineLevel="0" collapsed="false">
      <c r="A128" s="3" t="s">
        <v>380</v>
      </c>
      <c r="B128" s="4" t="n">
        <v>0.0138763276674198</v>
      </c>
      <c r="C128" s="4" t="n">
        <v>0.166515932009037</v>
      </c>
      <c r="D128" s="4" t="n">
        <v>-3.58496250072116</v>
      </c>
      <c r="E128" s="4" t="n">
        <v>0.0136538274747759</v>
      </c>
      <c r="F128" s="4" t="n">
        <v>13</v>
      </c>
      <c r="G128" s="4" t="n">
        <v>7</v>
      </c>
      <c r="H128" s="4" t="n">
        <v>0.455629297937799</v>
      </c>
      <c r="I128" s="3"/>
      <c r="J128" s="3" t="s">
        <v>381</v>
      </c>
      <c r="K128" s="3" t="s">
        <v>382</v>
      </c>
    </row>
    <row r="129" customFormat="false" ht="15.75" hidden="false" customHeight="false" outlineLevel="0" collapsed="false">
      <c r="A129" s="3" t="s">
        <v>383</v>
      </c>
      <c r="B129" s="4" t="n">
        <v>0.0138763276674198</v>
      </c>
      <c r="C129" s="4" t="n">
        <v>0.208144915011296</v>
      </c>
      <c r="D129" s="4" t="n">
        <v>-3.90689059560852</v>
      </c>
      <c r="E129" s="4" t="n">
        <v>0.0141166463051694</v>
      </c>
      <c r="F129" s="4" t="n">
        <v>40</v>
      </c>
      <c r="G129" s="4" t="n">
        <v>8</v>
      </c>
      <c r="H129" s="4" t="n">
        <v>0.467393336260217</v>
      </c>
      <c r="I129" s="3"/>
      <c r="J129" s="3" t="s">
        <v>384</v>
      </c>
      <c r="K129" s="3" t="s">
        <v>385</v>
      </c>
    </row>
    <row r="130" customFormat="false" ht="15.75" hidden="false" customHeight="false" outlineLevel="0" collapsed="false">
      <c r="A130" s="3" t="s">
        <v>386</v>
      </c>
      <c r="B130" s="4" t="n">
        <v>0.0138763276674198</v>
      </c>
      <c r="C130" s="4" t="n">
        <v>0.133001876988668</v>
      </c>
      <c r="D130" s="4" t="n">
        <v>-3.26074888769857</v>
      </c>
      <c r="E130" s="4" t="n">
        <v>0.0176276075372608</v>
      </c>
      <c r="F130" s="4" t="n">
        <v>58</v>
      </c>
      <c r="G130" s="4" t="n">
        <v>9</v>
      </c>
      <c r="H130" s="4" t="n">
        <v>0.579114734441172</v>
      </c>
      <c r="I130" s="3"/>
      <c r="J130" s="3" t="s">
        <v>387</v>
      </c>
      <c r="K130" s="3" t="s">
        <v>388</v>
      </c>
    </row>
    <row r="131" customFormat="false" ht="15.75" hidden="false" customHeight="false" outlineLevel="0" collapsed="false">
      <c r="A131" s="3" t="s">
        <v>389</v>
      </c>
      <c r="B131" s="4" t="n">
        <v>0.67994294815655</v>
      </c>
      <c r="C131" s="4" t="n">
        <v>1.0546009027239</v>
      </c>
      <c r="D131" s="4" t="n">
        <v>-0.633211532142221</v>
      </c>
      <c r="E131" s="4" t="n">
        <v>0.0186902239849365</v>
      </c>
      <c r="F131" s="4" t="n">
        <v>457</v>
      </c>
      <c r="G131" s="4" t="n">
        <v>18</v>
      </c>
      <c r="H131" s="4" t="n">
        <v>0.609301301908929</v>
      </c>
      <c r="I131" s="3"/>
      <c r="J131" s="3" t="s">
        <v>390</v>
      </c>
      <c r="K131" s="3" t="s">
        <v>391</v>
      </c>
    </row>
    <row r="132" customFormat="false" ht="15.75" hidden="false" customHeight="false" outlineLevel="0" collapsed="false">
      <c r="A132" s="3" t="s">
        <v>392</v>
      </c>
      <c r="B132" s="4" t="n">
        <v>1.38821685248629</v>
      </c>
      <c r="C132" s="4" t="n">
        <v>0.928225493624603</v>
      </c>
      <c r="D132" s="4" t="n">
        <v>0.580685721363398</v>
      </c>
      <c r="E132" s="4" t="n">
        <v>0.0199074210334385</v>
      </c>
      <c r="F132" s="4" t="n">
        <v>190</v>
      </c>
      <c r="G132" s="4" t="n">
        <v>11</v>
      </c>
      <c r="H132" s="4" t="n">
        <v>0.641207306085858</v>
      </c>
      <c r="I132" s="3"/>
      <c r="J132" s="3" t="s">
        <v>393</v>
      </c>
      <c r="K132" s="3" t="s">
        <v>394</v>
      </c>
    </row>
    <row r="133" customFormat="false" ht="15.75" hidden="false" customHeight="false" outlineLevel="0" collapsed="false">
      <c r="A133" s="3" t="s">
        <v>395</v>
      </c>
      <c r="B133" s="4" t="n">
        <v>0.254978605558706</v>
      </c>
      <c r="C133" s="4" t="n">
        <v>0.318101193257848</v>
      </c>
      <c r="D133" s="4" t="n">
        <v>-0.319109583485662</v>
      </c>
      <c r="E133" s="4" t="n">
        <v>0.0199715347813434</v>
      </c>
      <c r="F133" s="4" t="n">
        <v>719</v>
      </c>
      <c r="G133" s="4" t="n">
        <v>76</v>
      </c>
      <c r="H133" s="4" t="n">
        <v>0.641207306085858</v>
      </c>
      <c r="I133" s="3"/>
      <c r="J133" s="3" t="s">
        <v>35</v>
      </c>
      <c r="K133" s="3" t="s">
        <v>396</v>
      </c>
    </row>
    <row r="134" customFormat="false" ht="15.75" hidden="false" customHeight="false" outlineLevel="0" collapsed="false">
      <c r="A134" s="3" t="s">
        <v>397</v>
      </c>
      <c r="B134" s="4" t="n">
        <v>0.254978605558706</v>
      </c>
      <c r="C134" s="4" t="n">
        <v>0.0138763276674198</v>
      </c>
      <c r="D134" s="4" t="n">
        <v>4.19967848202252</v>
      </c>
      <c r="E134" s="4" t="n">
        <v>0.0202080042393893</v>
      </c>
      <c r="F134" s="4" t="n">
        <v>4</v>
      </c>
      <c r="G134" s="4" t="n">
        <v>3</v>
      </c>
      <c r="H134" s="4" t="n">
        <v>0.643921217793472</v>
      </c>
      <c r="I134" s="3"/>
      <c r="J134" s="3" t="s">
        <v>398</v>
      </c>
      <c r="K134" s="3" t="s">
        <v>399</v>
      </c>
    </row>
    <row r="135" customFormat="false" ht="15.75" hidden="false" customHeight="false" outlineLevel="0" collapsed="false">
      <c r="A135" s="3" t="s">
        <v>400</v>
      </c>
      <c r="B135" s="4" t="n">
        <v>0.254978605558706</v>
      </c>
      <c r="C135" s="4" t="n">
        <v>0.333031864018074</v>
      </c>
      <c r="D135" s="4" t="n">
        <v>-0.385284018698636</v>
      </c>
      <c r="E135" s="4" t="n">
        <v>0.0215018086464261</v>
      </c>
      <c r="F135" s="4" t="n">
        <v>353</v>
      </c>
      <c r="G135" s="4" t="n">
        <v>17</v>
      </c>
      <c r="H135" s="4" t="n">
        <v>0.675554152531192</v>
      </c>
      <c r="I135" s="3"/>
      <c r="J135" s="3" t="s">
        <v>401</v>
      </c>
      <c r="K135" s="3" t="s">
        <v>402</v>
      </c>
    </row>
    <row r="136" customFormat="false" ht="15.75" hidden="false" customHeight="false" outlineLevel="0" collapsed="false">
      <c r="A136" s="3" t="s">
        <v>403</v>
      </c>
      <c r="B136" s="4" t="n">
        <v>0.453295298771033</v>
      </c>
      <c r="C136" s="4" t="n">
        <v>0.155845100485271</v>
      </c>
      <c r="D136" s="4" t="n">
        <v>1.54033839907519</v>
      </c>
      <c r="E136" s="4" t="n">
        <v>0.0215195400169209</v>
      </c>
      <c r="F136" s="4" t="n">
        <v>64</v>
      </c>
      <c r="G136" s="4" t="n">
        <v>12</v>
      </c>
      <c r="H136" s="4" t="n">
        <v>0.675554152531192</v>
      </c>
      <c r="I136" s="3"/>
      <c r="J136" s="3" t="s">
        <v>404</v>
      </c>
      <c r="K136" s="3" t="s">
        <v>405</v>
      </c>
    </row>
    <row r="137" customFormat="false" ht="15.75" hidden="false" customHeight="false" outlineLevel="0" collapsed="false">
      <c r="A137" s="3" t="s">
        <v>406</v>
      </c>
      <c r="B137" s="4" t="n">
        <v>0.849928685195687</v>
      </c>
      <c r="C137" s="4" t="n">
        <v>0.53302187395241</v>
      </c>
      <c r="D137" s="4" t="n">
        <v>0.673147055411495</v>
      </c>
      <c r="E137" s="4" t="n">
        <v>0.0231980109178248</v>
      </c>
      <c r="F137" s="4" t="n">
        <v>148</v>
      </c>
      <c r="G137" s="4" t="n">
        <v>19</v>
      </c>
      <c r="H137" s="4" t="n">
        <v>0.722890957865747</v>
      </c>
      <c r="I137" s="3"/>
      <c r="J137" s="3" t="s">
        <v>407</v>
      </c>
      <c r="K137" s="3" t="s">
        <v>408</v>
      </c>
    </row>
    <row r="138" customFormat="false" ht="15.75" hidden="false" customHeight="false" outlineLevel="0" collapsed="false">
      <c r="A138" s="3" t="s">
        <v>409</v>
      </c>
      <c r="B138" s="4" t="n">
        <v>0.0138763276674198</v>
      </c>
      <c r="C138" s="4" t="n">
        <v>0.122889148263348</v>
      </c>
      <c r="D138" s="4" t="n">
        <v>-3.14665980582546</v>
      </c>
      <c r="E138" s="4" t="n">
        <v>0.0241177201147687</v>
      </c>
      <c r="F138" s="4" t="n">
        <v>15</v>
      </c>
      <c r="G138" s="4" t="n">
        <v>7</v>
      </c>
      <c r="H138" s="4" t="n">
        <v>0.746064947783867</v>
      </c>
      <c r="I138" s="3"/>
      <c r="J138" s="3" t="s">
        <v>410</v>
      </c>
      <c r="K138" s="3" t="s">
        <v>411</v>
      </c>
    </row>
    <row r="139" customFormat="false" ht="15.75" hidden="false" customHeight="false" outlineLevel="0" collapsed="false">
      <c r="A139" s="3" t="s">
        <v>412</v>
      </c>
      <c r="B139" s="4" t="n">
        <v>0.0138763276674198</v>
      </c>
      <c r="C139" s="4" t="n">
        <v>0.0968708382940165</v>
      </c>
      <c r="D139" s="4" t="n">
        <v>-2.80343661333028</v>
      </c>
      <c r="E139" s="4" t="n">
        <v>0.0243258570064379</v>
      </c>
      <c r="F139" s="4" t="n">
        <v>28</v>
      </c>
      <c r="G139" s="4" t="n">
        <v>8</v>
      </c>
      <c r="H139" s="4" t="n">
        <v>0.74705059415423</v>
      </c>
      <c r="I139" s="3"/>
      <c r="J139" s="3" t="s">
        <v>413</v>
      </c>
      <c r="K139" s="3" t="s">
        <v>414</v>
      </c>
    </row>
    <row r="140" customFormat="false" ht="15.75" hidden="false" customHeight="false" outlineLevel="0" collapsed="false">
      <c r="A140" s="3" t="s">
        <v>415</v>
      </c>
      <c r="B140" s="4" t="n">
        <v>0.0138763276674198</v>
      </c>
      <c r="C140" s="4" t="n">
        <v>0.0416289830022593</v>
      </c>
      <c r="D140" s="4" t="n">
        <v>-1.58496250072116</v>
      </c>
      <c r="E140" s="4" t="n">
        <v>0.0245330108729219</v>
      </c>
      <c r="F140" s="4" t="n">
        <v>82</v>
      </c>
      <c r="G140" s="4" t="n">
        <v>22</v>
      </c>
      <c r="H140" s="4" t="n">
        <v>0.747992086902468</v>
      </c>
      <c r="I140" s="3"/>
      <c r="J140" s="3" t="s">
        <v>416</v>
      </c>
      <c r="K140" s="3" t="s">
        <v>417</v>
      </c>
    </row>
    <row r="141" customFormat="false" ht="15.75" hidden="false" customHeight="false" outlineLevel="0" collapsed="false">
      <c r="A141" s="3" t="s">
        <v>418</v>
      </c>
      <c r="B141" s="4" t="n">
        <v>0.141654780865948</v>
      </c>
      <c r="C141" s="4" t="n">
        <v>0.222670835280494</v>
      </c>
      <c r="D141" s="4" t="n">
        <v>-0.652533317210854</v>
      </c>
      <c r="E141" s="4" t="n">
        <v>0.0249280324257174</v>
      </c>
      <c r="F141" s="4" t="n">
        <v>167</v>
      </c>
      <c r="G141" s="4" t="n">
        <v>4</v>
      </c>
      <c r="H141" s="4" t="n">
        <v>0.75460715300136</v>
      </c>
      <c r="I141" s="3"/>
      <c r="J141" s="3" t="s">
        <v>419</v>
      </c>
      <c r="K141" s="3" t="s">
        <v>420</v>
      </c>
    </row>
    <row r="142" customFormat="false" ht="15.75" hidden="false" customHeight="false" outlineLevel="0" collapsed="false">
      <c r="A142" s="3" t="s">
        <v>421</v>
      </c>
      <c r="B142" s="4" t="n">
        <v>0.113323824692758</v>
      </c>
      <c r="C142" s="4" t="n">
        <v>0.0138763276674198</v>
      </c>
      <c r="D142" s="4" t="n">
        <v>3.02975348058021</v>
      </c>
      <c r="E142" s="4" t="n">
        <v>0.0253698598220537</v>
      </c>
      <c r="F142" s="4" t="n">
        <v>5</v>
      </c>
      <c r="G142" s="4" t="n">
        <v>3</v>
      </c>
      <c r="H142" s="4" t="n">
        <v>0.762535219332366</v>
      </c>
      <c r="I142" s="3"/>
      <c r="J142" s="3" t="s">
        <v>422</v>
      </c>
      <c r="K142" s="3" t="s">
        <v>423</v>
      </c>
    </row>
    <row r="143" customFormat="false" ht="15.75" hidden="false" customHeight="false" outlineLevel="0" collapsed="false">
      <c r="A143" s="3" t="s">
        <v>424</v>
      </c>
      <c r="B143" s="4" t="n">
        <v>0.339971474078275</v>
      </c>
      <c r="C143" s="4" t="n">
        <v>1.38763276674198</v>
      </c>
      <c r="D143" s="4" t="n">
        <v>-2.02914020847336</v>
      </c>
      <c r="E143" s="4" t="n">
        <v>0.0258794119338136</v>
      </c>
      <c r="F143" s="4" t="n">
        <v>15</v>
      </c>
      <c r="G143" s="4" t="n">
        <v>1</v>
      </c>
      <c r="H143" s="4" t="n">
        <v>0.769726525509336</v>
      </c>
      <c r="I143" s="3"/>
      <c r="J143" s="3" t="s">
        <v>35</v>
      </c>
      <c r="K143" s="3" t="s">
        <v>425</v>
      </c>
    </row>
    <row r="144" customFormat="false" ht="15.75" hidden="false" customHeight="false" outlineLevel="0" collapsed="false">
      <c r="A144" s="3" t="s">
        <v>426</v>
      </c>
      <c r="B144" s="4" t="n">
        <v>0.0566619123463792</v>
      </c>
      <c r="C144" s="4" t="n">
        <v>0.0138763276674198</v>
      </c>
      <c r="D144" s="4" t="n">
        <v>2.02975348058021</v>
      </c>
      <c r="E144" s="4" t="n">
        <v>0.0261021620005071</v>
      </c>
      <c r="F144" s="4" t="n">
        <v>13</v>
      </c>
      <c r="G144" s="4" t="n">
        <v>3</v>
      </c>
      <c r="H144" s="4" t="n">
        <v>0.769726525509336</v>
      </c>
      <c r="I144" s="3"/>
      <c r="J144" s="3" t="s">
        <v>427</v>
      </c>
      <c r="K144" s="3" t="s">
        <v>428</v>
      </c>
    </row>
    <row r="145" customFormat="false" ht="15.75" hidden="false" customHeight="false" outlineLevel="0" collapsed="false">
      <c r="A145" s="3" t="s">
        <v>429</v>
      </c>
      <c r="B145" s="4" t="n">
        <v>0.0138763276674198</v>
      </c>
      <c r="C145" s="4" t="n">
        <v>0.0138763276674198</v>
      </c>
      <c r="D145" s="4" t="n">
        <v>0</v>
      </c>
      <c r="E145" s="4" t="n">
        <v>0.0261539923721907</v>
      </c>
      <c r="F145" s="4" t="n">
        <v>18</v>
      </c>
      <c r="G145" s="4" t="n">
        <v>3</v>
      </c>
      <c r="H145" s="4" t="n">
        <v>0.769726525509336</v>
      </c>
      <c r="I145" s="3"/>
      <c r="J145" s="3" t="s">
        <v>430</v>
      </c>
      <c r="K145" s="3" t="s">
        <v>431</v>
      </c>
    </row>
    <row r="146" customFormat="false" ht="15.75" hidden="false" customHeight="false" outlineLevel="0" collapsed="false">
      <c r="A146" s="3" t="s">
        <v>432</v>
      </c>
      <c r="B146" s="4" t="n">
        <v>0.0138763276674198</v>
      </c>
      <c r="C146" s="4" t="n">
        <v>0.132413625309858</v>
      </c>
      <c r="D146" s="4" t="n">
        <v>-3.25435386433279</v>
      </c>
      <c r="E146" s="4" t="n">
        <v>0.0265187219594307</v>
      </c>
      <c r="F146" s="4" t="n">
        <v>4</v>
      </c>
      <c r="G146" s="4" t="n">
        <v>2</v>
      </c>
      <c r="H146" s="4" t="n">
        <v>0.775078232165982</v>
      </c>
      <c r="I146" s="3"/>
      <c r="J146" s="3" t="s">
        <v>433</v>
      </c>
      <c r="K146" s="3" t="s">
        <v>434</v>
      </c>
    </row>
    <row r="147" customFormat="false" ht="15.75" hidden="false" customHeight="false" outlineLevel="0" collapsed="false">
      <c r="A147" s="3" t="s">
        <v>435</v>
      </c>
      <c r="B147" s="4" t="n">
        <v>0.283309561731896</v>
      </c>
      <c r="C147" s="4" t="n">
        <v>0.39762649157231</v>
      </c>
      <c r="D147" s="4" t="n">
        <v>-0.489034584927974</v>
      </c>
      <c r="E147" s="4" t="n">
        <v>0.027308656622646</v>
      </c>
      <c r="F147" s="4" t="n">
        <v>225</v>
      </c>
      <c r="G147" s="4" t="n">
        <v>12</v>
      </c>
      <c r="H147" s="4" t="n">
        <v>0.788244625509254</v>
      </c>
      <c r="I147" s="3"/>
      <c r="J147" s="3" t="s">
        <v>436</v>
      </c>
      <c r="K147" s="3" t="s">
        <v>437</v>
      </c>
    </row>
    <row r="148" customFormat="false" ht="15.75" hidden="false" customHeight="false" outlineLevel="0" collapsed="false">
      <c r="A148" s="3" t="s">
        <v>438</v>
      </c>
      <c r="B148" s="4" t="n">
        <v>0.0138763276674198</v>
      </c>
      <c r="C148" s="4" t="n">
        <v>0.190860715954709</v>
      </c>
      <c r="D148" s="4" t="n">
        <v>-3.78182247134198</v>
      </c>
      <c r="E148" s="4" t="n">
        <v>0.0273411892283767</v>
      </c>
      <c r="F148" s="4" t="n">
        <v>15</v>
      </c>
      <c r="G148" s="4" t="n">
        <v>5</v>
      </c>
      <c r="H148" s="4" t="n">
        <v>0.788244625509254</v>
      </c>
      <c r="I148" s="3"/>
      <c r="J148" s="3" t="s">
        <v>439</v>
      </c>
      <c r="K148" s="3" t="s">
        <v>440</v>
      </c>
    </row>
    <row r="149" customFormat="false" ht="15.75" hidden="false" customHeight="false" outlineLevel="0" collapsed="false">
      <c r="A149" s="3" t="s">
        <v>441</v>
      </c>
      <c r="B149" s="4" t="n">
        <v>0.0138763276674198</v>
      </c>
      <c r="C149" s="4" t="n">
        <v>0.0893441619909365</v>
      </c>
      <c r="D149" s="4" t="n">
        <v>-2.68674764934048</v>
      </c>
      <c r="E149" s="4" t="n">
        <v>0.0275813626244084</v>
      </c>
      <c r="F149" s="4" t="n">
        <v>70</v>
      </c>
      <c r="G149" s="4" t="n">
        <v>15</v>
      </c>
      <c r="H149" s="4" t="n">
        <v>0.789796045961099</v>
      </c>
      <c r="I149" s="3"/>
      <c r="J149" s="3" t="s">
        <v>35</v>
      </c>
      <c r="K149" s="3" t="s">
        <v>442</v>
      </c>
    </row>
    <row r="150" customFormat="false" ht="15.75" hidden="false" customHeight="false" outlineLevel="0" collapsed="false">
      <c r="A150" s="3" t="s">
        <v>443</v>
      </c>
      <c r="B150" s="4" t="n">
        <v>0.0138763276674198</v>
      </c>
      <c r="C150" s="4" t="n">
        <v>0.020241444657781</v>
      </c>
      <c r="D150" s="4" t="n">
        <v>-0.544686447606979</v>
      </c>
      <c r="E150" s="4" t="n">
        <v>0.0280234376760875</v>
      </c>
      <c r="F150" s="4" t="n">
        <v>90</v>
      </c>
      <c r="G150" s="4" t="n">
        <v>5</v>
      </c>
      <c r="H150" s="4" t="n">
        <v>0.79485926924141</v>
      </c>
      <c r="I150" s="3"/>
      <c r="J150" s="3" t="s">
        <v>444</v>
      </c>
      <c r="K150" s="3" t="s">
        <v>445</v>
      </c>
    </row>
    <row r="151" customFormat="false" ht="15.75" hidden="false" customHeight="false" outlineLevel="0" collapsed="false">
      <c r="A151" s="3" t="s">
        <v>446</v>
      </c>
      <c r="B151" s="4" t="n">
        <v>0.113323824692758</v>
      </c>
      <c r="C151" s="4" t="n">
        <v>0.312217372516945</v>
      </c>
      <c r="D151" s="4" t="n">
        <v>-1.46209961574947</v>
      </c>
      <c r="E151" s="4" t="n">
        <v>0.0281332917381339</v>
      </c>
      <c r="F151" s="4" t="n">
        <v>26</v>
      </c>
      <c r="G151" s="4" t="n">
        <v>3</v>
      </c>
      <c r="H151" s="4" t="n">
        <v>0.79485926924141</v>
      </c>
      <c r="I151" s="3"/>
      <c r="J151" s="3" t="s">
        <v>447</v>
      </c>
      <c r="K151" s="3" t="s">
        <v>448</v>
      </c>
    </row>
    <row r="152" customFormat="false" ht="15.75" hidden="false" customHeight="false" outlineLevel="0" collapsed="false">
      <c r="A152" s="3" t="s">
        <v>449</v>
      </c>
      <c r="B152" s="4" t="n">
        <v>0.878259641368877</v>
      </c>
      <c r="C152" s="4" t="n">
        <v>0.147466977916018</v>
      </c>
      <c r="D152" s="4" t="n">
        <v>2.57425557930783</v>
      </c>
      <c r="E152" s="4" t="n">
        <v>0.0292642629091896</v>
      </c>
      <c r="F152" s="4" t="n">
        <v>11</v>
      </c>
      <c r="G152" s="4" t="n">
        <v>2</v>
      </c>
      <c r="H152" s="4" t="n">
        <v>0.821337392113547</v>
      </c>
      <c r="I152" s="3"/>
      <c r="J152" s="3" t="s">
        <v>450</v>
      </c>
      <c r="K152" s="3" t="s">
        <v>451</v>
      </c>
    </row>
    <row r="153" customFormat="false" ht="15.75" hidden="false" customHeight="false" outlineLevel="0" collapsed="false">
      <c r="A153" s="3" t="s">
        <v>452</v>
      </c>
      <c r="B153" s="4" t="n">
        <v>0.141654780865948</v>
      </c>
      <c r="C153" s="4" t="n">
        <v>0.416289830022593</v>
      </c>
      <c r="D153" s="4" t="n">
        <v>-1.55520902014095</v>
      </c>
      <c r="E153" s="4" t="n">
        <v>0.0323823665001758</v>
      </c>
      <c r="F153" s="4" t="n">
        <v>41</v>
      </c>
      <c r="G153" s="4" t="n">
        <v>3</v>
      </c>
      <c r="H153" s="4" t="n">
        <v>0.90287150807727</v>
      </c>
      <c r="I153" s="3"/>
      <c r="J153" s="3" t="s">
        <v>453</v>
      </c>
      <c r="K153" s="3" t="s">
        <v>454</v>
      </c>
    </row>
    <row r="154" customFormat="false" ht="15.75" hidden="false" customHeight="false" outlineLevel="0" collapsed="false">
      <c r="A154" s="3" t="s">
        <v>455</v>
      </c>
      <c r="B154" s="4" t="n">
        <v>0.509957211117412</v>
      </c>
      <c r="C154" s="4" t="n">
        <v>0.686048397889562</v>
      </c>
      <c r="D154" s="4" t="n">
        <v>-0.427934155958451</v>
      </c>
      <c r="E154" s="4" t="n">
        <v>0.0328525816735546</v>
      </c>
      <c r="F154" s="4" t="n">
        <v>404</v>
      </c>
      <c r="G154" s="4" t="n">
        <v>23</v>
      </c>
      <c r="H154" s="4" t="n">
        <v>0.909995040081858</v>
      </c>
      <c r="I154" s="3"/>
      <c r="J154" s="3" t="s">
        <v>456</v>
      </c>
      <c r="K154" s="3" t="s">
        <v>457</v>
      </c>
    </row>
    <row r="155" customFormat="false" ht="15.75" hidden="false" customHeight="false" outlineLevel="0" collapsed="false">
      <c r="A155" s="3" t="s">
        <v>458</v>
      </c>
      <c r="B155" s="4" t="n">
        <v>0.509957211117412</v>
      </c>
      <c r="C155" s="4" t="n">
        <v>0.750388876699462</v>
      </c>
      <c r="D155" s="4" t="n">
        <v>-0.55726224216855</v>
      </c>
      <c r="E155" s="4" t="n">
        <v>0.0335705731676758</v>
      </c>
      <c r="F155" s="4" t="n">
        <v>64</v>
      </c>
      <c r="G155" s="4" t="n">
        <v>16</v>
      </c>
      <c r="H155" s="4" t="n">
        <v>0.923599154117553</v>
      </c>
      <c r="I155" s="3"/>
      <c r="J155" s="3" t="s">
        <v>459</v>
      </c>
      <c r="K155" s="3" t="s">
        <v>460</v>
      </c>
    </row>
    <row r="156" customFormat="false" ht="15.75" hidden="false" customHeight="false" outlineLevel="0" collapsed="false">
      <c r="A156" s="3" t="s">
        <v>461</v>
      </c>
      <c r="B156" s="4" t="n">
        <v>2.23814553768198</v>
      </c>
      <c r="C156" s="4" t="n">
        <v>1.36783513100875</v>
      </c>
      <c r="D156" s="4" t="n">
        <v>0.710409503434394</v>
      </c>
      <c r="E156" s="4" t="n">
        <v>0.033802258518178</v>
      </c>
      <c r="F156" s="4" t="n">
        <v>123</v>
      </c>
      <c r="G156" s="4" t="n">
        <v>5</v>
      </c>
      <c r="H156" s="4" t="n">
        <v>0.923599154117553</v>
      </c>
      <c r="I156" s="3"/>
      <c r="J156" s="3" t="s">
        <v>462</v>
      </c>
      <c r="K156" s="3" t="s">
        <v>463</v>
      </c>
    </row>
    <row r="157" customFormat="false" ht="15.75" hidden="false" customHeight="false" outlineLevel="0" collapsed="false">
      <c r="A157" s="3" t="s">
        <v>464</v>
      </c>
      <c r="B157" s="4" t="n">
        <v>0.070827390432974</v>
      </c>
      <c r="C157" s="4" t="n">
        <v>0.247776097270126</v>
      </c>
      <c r="D157" s="4" t="n">
        <v>-1.80665772507166</v>
      </c>
      <c r="E157" s="4" t="n">
        <v>0.0343039034850254</v>
      </c>
      <c r="F157" s="4" t="n">
        <v>68</v>
      </c>
      <c r="G157" s="4" t="n">
        <v>7</v>
      </c>
      <c r="H157" s="4" t="n">
        <v>0.923599154117553</v>
      </c>
      <c r="I157" s="3"/>
      <c r="J157" s="3" t="s">
        <v>465</v>
      </c>
      <c r="K157" s="3" t="s">
        <v>466</v>
      </c>
    </row>
    <row r="158" customFormat="false" ht="15.75" hidden="false" customHeight="false" outlineLevel="0" collapsed="false">
      <c r="A158" s="3" t="s">
        <v>467</v>
      </c>
      <c r="B158" s="4" t="n">
        <v>0.184151215125732</v>
      </c>
      <c r="C158" s="4" t="n">
        <v>0.319155536350655</v>
      </c>
      <c r="D158" s="4" t="n">
        <v>-0.793368757335713</v>
      </c>
      <c r="E158" s="4" t="n">
        <v>0.0343137319963965</v>
      </c>
      <c r="F158" s="4" t="n">
        <v>56</v>
      </c>
      <c r="G158" s="4" t="n">
        <v>8</v>
      </c>
      <c r="H158" s="4" t="n">
        <v>0.923599154117553</v>
      </c>
      <c r="I158" s="3"/>
      <c r="J158" s="3" t="s">
        <v>468</v>
      </c>
      <c r="K158" s="3" t="s">
        <v>469</v>
      </c>
    </row>
    <row r="159" customFormat="false" ht="15.75" hidden="false" customHeight="false" outlineLevel="0" collapsed="false">
      <c r="A159" s="3" t="s">
        <v>470</v>
      </c>
      <c r="B159" s="4" t="n">
        <v>0.764935816676119</v>
      </c>
      <c r="C159" s="4" t="n">
        <v>0.931835740259286</v>
      </c>
      <c r="D159" s="4" t="n">
        <v>-0.284736964665035</v>
      </c>
      <c r="E159" s="4" t="n">
        <v>0.0344333804508196</v>
      </c>
      <c r="F159" s="4" t="n">
        <v>630</v>
      </c>
      <c r="G159" s="4" t="n">
        <v>26</v>
      </c>
      <c r="H159" s="4" t="n">
        <v>0.923599154117553</v>
      </c>
      <c r="I159" s="3"/>
      <c r="J159" s="3" t="s">
        <v>471</v>
      </c>
      <c r="K159" s="3" t="s">
        <v>472</v>
      </c>
    </row>
    <row r="160" customFormat="false" ht="15.75" hidden="false" customHeight="false" outlineLevel="0" collapsed="false">
      <c r="A160" s="3" t="s">
        <v>473</v>
      </c>
      <c r="B160" s="4" t="n">
        <v>0.113323824692758</v>
      </c>
      <c r="C160" s="4" t="n">
        <v>0.374660847020334</v>
      </c>
      <c r="D160" s="4" t="n">
        <v>-1.72513402158326</v>
      </c>
      <c r="E160" s="4" t="n">
        <v>0.0348139287499429</v>
      </c>
      <c r="F160" s="4" t="n">
        <v>13</v>
      </c>
      <c r="G160" s="4" t="n">
        <v>6</v>
      </c>
      <c r="H160" s="4" t="n">
        <v>0.927933522278351</v>
      </c>
      <c r="I160" s="3"/>
      <c r="J160" s="3" t="s">
        <v>474</v>
      </c>
      <c r="K160" s="3" t="s">
        <v>475</v>
      </c>
    </row>
    <row r="161" customFormat="false" ht="15.75" hidden="false" customHeight="false" outlineLevel="0" collapsed="false">
      <c r="A161" s="3" t="s">
        <v>476</v>
      </c>
      <c r="B161" s="4" t="n">
        <v>0.0849928685195688</v>
      </c>
      <c r="C161" s="4" t="n">
        <v>0.174955656291816</v>
      </c>
      <c r="D161" s="4" t="n">
        <v>-1.04157560795675</v>
      </c>
      <c r="E161" s="4" t="n">
        <v>0.035802140892706</v>
      </c>
      <c r="F161" s="4" t="n">
        <v>109</v>
      </c>
      <c r="G161" s="4" t="n">
        <v>7</v>
      </c>
      <c r="H161" s="4" t="n">
        <v>0.948309206895551</v>
      </c>
      <c r="I161" s="3"/>
      <c r="J161" s="3" t="s">
        <v>477</v>
      </c>
      <c r="K161" s="3" t="s">
        <v>478</v>
      </c>
    </row>
    <row r="162" customFormat="false" ht="15.75" hidden="false" customHeight="false" outlineLevel="0" collapsed="false">
      <c r="A162" s="3" t="s">
        <v>479</v>
      </c>
      <c r="B162" s="4" t="n">
        <v>0.0138763276674198</v>
      </c>
      <c r="C162" s="4" t="n">
        <v>0.147466977916018</v>
      </c>
      <c r="D162" s="4" t="n">
        <v>-3.40969421165926</v>
      </c>
      <c r="E162" s="4" t="n">
        <v>0.0366676609779278</v>
      </c>
      <c r="F162" s="4" t="n">
        <v>17</v>
      </c>
      <c r="G162" s="4" t="n">
        <v>6</v>
      </c>
      <c r="H162" s="4" t="n">
        <v>0.965202156673652</v>
      </c>
      <c r="I162" s="3"/>
      <c r="J162" s="3" t="s">
        <v>480</v>
      </c>
      <c r="K162" s="3" t="s">
        <v>481</v>
      </c>
    </row>
    <row r="163" customFormat="false" ht="15.75" hidden="false" customHeight="false" outlineLevel="0" collapsed="false">
      <c r="A163" s="3" t="s">
        <v>482</v>
      </c>
      <c r="B163" s="4" t="n">
        <v>0.169985737039138</v>
      </c>
      <c r="C163" s="4" t="n">
        <v>0.302196133594956</v>
      </c>
      <c r="D163" s="4" t="n">
        <v>-0.830071502763041</v>
      </c>
      <c r="E163" s="4" t="n">
        <v>0.0369079912019223</v>
      </c>
      <c r="F163" s="4" t="n">
        <v>219</v>
      </c>
      <c r="G163" s="4" t="n">
        <v>25</v>
      </c>
      <c r="H163" s="4" t="n">
        <v>0.965531276010781</v>
      </c>
      <c r="I163" s="3"/>
      <c r="J163" s="3" t="s">
        <v>483</v>
      </c>
      <c r="K163" s="3" t="s">
        <v>484</v>
      </c>
    </row>
    <row r="164" customFormat="false" ht="15.75" hidden="false" customHeight="false" outlineLevel="0" collapsed="false">
      <c r="A164" s="3" t="s">
        <v>485</v>
      </c>
      <c r="B164" s="4" t="n">
        <v>0.439129820684439</v>
      </c>
      <c r="C164" s="4" t="n">
        <v>0.039762649157231</v>
      </c>
      <c r="D164" s="4" t="n">
        <v>3.4651617254589</v>
      </c>
      <c r="E164" s="4" t="n">
        <v>0.0394495474591987</v>
      </c>
      <c r="F164" s="4" t="n">
        <v>12</v>
      </c>
      <c r="G164" s="4" t="n">
        <v>3</v>
      </c>
      <c r="H164" s="4" t="n">
        <v>1</v>
      </c>
      <c r="I164" s="3"/>
      <c r="J164" s="3" t="s">
        <v>486</v>
      </c>
      <c r="K164" s="3" t="s">
        <v>487</v>
      </c>
    </row>
    <row r="165" customFormat="false" ht="15.75" hidden="false" customHeight="false" outlineLevel="0" collapsed="false">
      <c r="A165" s="3" t="s">
        <v>488</v>
      </c>
      <c r="B165" s="4" t="n">
        <v>0.113323824692758</v>
      </c>
      <c r="C165" s="4" t="n">
        <v>0.319511785484706</v>
      </c>
      <c r="D165" s="4" t="n">
        <v>-1.49541794849898</v>
      </c>
      <c r="E165" s="4" t="n">
        <v>0.0416397040301175</v>
      </c>
      <c r="F165" s="4" t="n">
        <v>45</v>
      </c>
      <c r="G165" s="4" t="n">
        <v>12</v>
      </c>
      <c r="H165" s="4" t="n">
        <v>1</v>
      </c>
      <c r="I165" s="3"/>
      <c r="J165" s="3" t="s">
        <v>489</v>
      </c>
      <c r="K165" s="3" t="s">
        <v>490</v>
      </c>
    </row>
    <row r="166" customFormat="false" ht="15.75" hidden="false" customHeight="false" outlineLevel="0" collapsed="false">
      <c r="A166" s="3" t="s">
        <v>491</v>
      </c>
      <c r="B166" s="4" t="n">
        <v>0.0991583466061635</v>
      </c>
      <c r="C166" s="4" t="n">
        <v>0.892093933348832</v>
      </c>
      <c r="D166" s="4" t="n">
        <v>-3.16938950639294</v>
      </c>
      <c r="E166" s="4" t="n">
        <v>0.0417223711353741</v>
      </c>
      <c r="F166" s="4" t="n">
        <v>12</v>
      </c>
      <c r="G166" s="4" t="n">
        <v>5</v>
      </c>
      <c r="H166" s="4" t="n">
        <v>1</v>
      </c>
      <c r="I166" s="3"/>
      <c r="J166" s="3" t="s">
        <v>492</v>
      </c>
      <c r="K166" s="3" t="s">
        <v>493</v>
      </c>
    </row>
    <row r="167" customFormat="false" ht="15.75" hidden="false" customHeight="false" outlineLevel="0" collapsed="false">
      <c r="A167" s="3" t="s">
        <v>494</v>
      </c>
      <c r="B167" s="4" t="n">
        <v>0.65161199198336</v>
      </c>
      <c r="C167" s="4" t="n">
        <v>1.3321274560723</v>
      </c>
      <c r="D167" s="4" t="n">
        <v>-1.03164706408394</v>
      </c>
      <c r="E167" s="4" t="n">
        <v>0.0419638726819806</v>
      </c>
      <c r="F167" s="4" t="n">
        <v>17</v>
      </c>
      <c r="G167" s="4" t="n">
        <v>5</v>
      </c>
      <c r="H167" s="4" t="n">
        <v>1</v>
      </c>
      <c r="I167" s="3"/>
      <c r="J167" s="3" t="s">
        <v>495</v>
      </c>
      <c r="K167" s="3" t="s">
        <v>496</v>
      </c>
    </row>
    <row r="168" customFormat="false" ht="15.75" hidden="false" customHeight="false" outlineLevel="0" collapsed="false">
      <c r="A168" s="3" t="s">
        <v>497</v>
      </c>
      <c r="B168" s="4" t="n">
        <v>0.198316693212327</v>
      </c>
      <c r="C168" s="4" t="n">
        <v>0.273941339763881</v>
      </c>
      <c r="D168" s="4" t="n">
        <v>-0.466060874929837</v>
      </c>
      <c r="E168" s="4" t="n">
        <v>0.0428260712117416</v>
      </c>
      <c r="F168" s="4" t="n">
        <v>140</v>
      </c>
      <c r="G168" s="4" t="n">
        <v>14</v>
      </c>
      <c r="H168" s="4" t="n">
        <v>1</v>
      </c>
      <c r="I168" s="3"/>
      <c r="J168" s="3" t="s">
        <v>498</v>
      </c>
      <c r="K168" s="3" t="s">
        <v>499</v>
      </c>
    </row>
    <row r="169" customFormat="false" ht="15.75" hidden="false" customHeight="false" outlineLevel="0" collapsed="false">
      <c r="A169" s="3" t="s">
        <v>500</v>
      </c>
      <c r="B169" s="4" t="n">
        <v>0.339971474078275</v>
      </c>
      <c r="C169" s="4" t="n">
        <v>0.638311072701309</v>
      </c>
      <c r="D169" s="4" t="n">
        <v>-0.908845974755649</v>
      </c>
      <c r="E169" s="4" t="n">
        <v>0.0434001637625828</v>
      </c>
      <c r="F169" s="4" t="n">
        <v>69</v>
      </c>
      <c r="G169" s="4" t="n">
        <v>2</v>
      </c>
      <c r="H169" s="4" t="n">
        <v>1</v>
      </c>
      <c r="I169" s="3"/>
      <c r="J169" s="3" t="s">
        <v>501</v>
      </c>
      <c r="K169" s="3" t="s">
        <v>502</v>
      </c>
    </row>
    <row r="170" customFormat="false" ht="15.75" hidden="false" customHeight="false" outlineLevel="0" collapsed="false">
      <c r="A170" s="3" t="s">
        <v>503</v>
      </c>
      <c r="B170" s="4" t="n">
        <v>1.47320972100586</v>
      </c>
      <c r="C170" s="4" t="n">
        <v>0.747537804155943</v>
      </c>
      <c r="D170" s="4" t="n">
        <v>0.978744376422843</v>
      </c>
      <c r="E170" s="4" t="n">
        <v>0.0434927982518386</v>
      </c>
      <c r="F170" s="4" t="n">
        <v>77</v>
      </c>
      <c r="G170" s="4" t="n">
        <v>4</v>
      </c>
      <c r="H170" s="4" t="n">
        <v>1</v>
      </c>
      <c r="I170" s="3"/>
      <c r="J170" s="3" t="s">
        <v>504</v>
      </c>
      <c r="K170" s="3" t="s">
        <v>505</v>
      </c>
    </row>
    <row r="171" customFormat="false" ht="15.75" hidden="false" customHeight="false" outlineLevel="0" collapsed="false">
      <c r="A171" s="3" t="s">
        <v>506</v>
      </c>
      <c r="B171" s="4" t="n">
        <v>0.0138763276674198</v>
      </c>
      <c r="C171" s="4" t="n">
        <v>0.122889148263348</v>
      </c>
      <c r="D171" s="4" t="n">
        <v>-3.14665980582546</v>
      </c>
      <c r="E171" s="4" t="n">
        <v>0.0445654206676586</v>
      </c>
      <c r="F171" s="4" t="n">
        <v>9</v>
      </c>
      <c r="G171" s="4" t="n">
        <v>3</v>
      </c>
      <c r="H171" s="4" t="n">
        <v>1</v>
      </c>
      <c r="I171" s="3"/>
      <c r="J171" s="3" t="s">
        <v>507</v>
      </c>
      <c r="K171" s="3" t="s">
        <v>508</v>
      </c>
    </row>
    <row r="172" customFormat="false" ht="15.75" hidden="false" customHeight="false" outlineLevel="0" collapsed="false">
      <c r="A172" s="3" t="s">
        <v>509</v>
      </c>
      <c r="B172" s="4" t="n">
        <v>2.94641944201172</v>
      </c>
      <c r="C172" s="4" t="n">
        <v>1.3763584605495</v>
      </c>
      <c r="D172" s="4" t="n">
        <v>1.0981065657256</v>
      </c>
      <c r="E172" s="4" t="n">
        <v>0.0454405365926925</v>
      </c>
      <c r="F172" s="4" t="n">
        <v>117</v>
      </c>
      <c r="G172" s="4" t="n">
        <v>5</v>
      </c>
      <c r="H172" s="4" t="n">
        <v>1</v>
      </c>
      <c r="I172" s="3"/>
      <c r="J172" s="3" t="s">
        <v>50</v>
      </c>
      <c r="K172" s="3" t="s">
        <v>510</v>
      </c>
    </row>
    <row r="173" customFormat="false" ht="15.75" hidden="false" customHeight="false" outlineLevel="0" collapsed="false">
      <c r="A173" s="3" t="s">
        <v>511</v>
      </c>
      <c r="B173" s="4" t="n">
        <v>0.226647649385517</v>
      </c>
      <c r="C173" s="4" t="n">
        <v>0.0832579660045186</v>
      </c>
      <c r="D173" s="4" t="n">
        <v>1.44479097985905</v>
      </c>
      <c r="E173" s="4" t="n">
        <v>0.04553905399135</v>
      </c>
      <c r="F173" s="4" t="n">
        <v>15</v>
      </c>
      <c r="G173" s="4" t="n">
        <v>4</v>
      </c>
      <c r="H173" s="4" t="n">
        <v>1</v>
      </c>
      <c r="I173" s="3"/>
      <c r="J173" s="3" t="s">
        <v>512</v>
      </c>
      <c r="K173" s="3" t="s">
        <v>513</v>
      </c>
    </row>
    <row r="174" customFormat="false" ht="15.75" hidden="false" customHeight="false" outlineLevel="0" collapsed="false">
      <c r="A174" s="3" t="s">
        <v>514</v>
      </c>
      <c r="B174" s="4" t="n">
        <v>0.424964342597844</v>
      </c>
      <c r="C174" s="4" t="n">
        <v>0.767014176520686</v>
      </c>
      <c r="D174" s="4" t="n">
        <v>-0.851911448535916</v>
      </c>
      <c r="E174" s="4" t="n">
        <v>0.0456996521249335</v>
      </c>
      <c r="F174" s="4" t="n">
        <v>118</v>
      </c>
      <c r="G174" s="4" t="n">
        <v>6</v>
      </c>
      <c r="H174" s="4" t="n">
        <v>1</v>
      </c>
      <c r="I174" s="3"/>
      <c r="J174" s="3" t="s">
        <v>515</v>
      </c>
      <c r="K174" s="3" t="s">
        <v>516</v>
      </c>
    </row>
    <row r="175" customFormat="false" ht="15.75" hidden="false" customHeight="false" outlineLevel="0" collapsed="false">
      <c r="A175" s="3" t="s">
        <v>517</v>
      </c>
      <c r="B175" s="4" t="n">
        <v>4.6179458562299</v>
      </c>
      <c r="C175" s="4" t="n">
        <v>2.75157532168039</v>
      </c>
      <c r="D175" s="4" t="n">
        <v>0.746993436553741</v>
      </c>
      <c r="E175" s="4" t="n">
        <v>0.0457299439039667</v>
      </c>
      <c r="F175" s="4" t="n">
        <v>17</v>
      </c>
      <c r="G175" s="4" t="n">
        <v>1</v>
      </c>
      <c r="H175" s="4" t="n">
        <v>1</v>
      </c>
      <c r="I175" s="3"/>
      <c r="J175" s="3" t="s">
        <v>518</v>
      </c>
      <c r="K175" s="3" t="s">
        <v>519</v>
      </c>
    </row>
    <row r="176" customFormat="false" ht="15.75" hidden="false" customHeight="false" outlineLevel="0" collapsed="false">
      <c r="A176" s="3" t="s">
        <v>520</v>
      </c>
      <c r="B176" s="4" t="n">
        <v>0.169985737039138</v>
      </c>
      <c r="C176" s="4" t="n">
        <v>0.349911312583633</v>
      </c>
      <c r="D176" s="4" t="n">
        <v>-1.04157560795675</v>
      </c>
      <c r="E176" s="4" t="n">
        <v>0.0466657524004264</v>
      </c>
      <c r="F176" s="4" t="n">
        <v>113</v>
      </c>
      <c r="G176" s="4" t="n">
        <v>12</v>
      </c>
      <c r="H176" s="4" t="n">
        <v>1</v>
      </c>
      <c r="I176" s="3"/>
      <c r="J176" s="3" t="s">
        <v>521</v>
      </c>
      <c r="K176" s="3" t="s">
        <v>522</v>
      </c>
    </row>
    <row r="177" customFormat="false" ht="15.75" hidden="false" customHeight="false" outlineLevel="0" collapsed="false">
      <c r="A177" s="3" t="s">
        <v>523</v>
      </c>
      <c r="B177" s="4" t="n">
        <v>1.47320972100586</v>
      </c>
      <c r="C177" s="4" t="n">
        <v>1.89693387656477</v>
      </c>
      <c r="D177" s="4" t="n">
        <v>-0.36470656803952</v>
      </c>
      <c r="E177" s="4" t="n">
        <v>0.0472247370891696</v>
      </c>
      <c r="F177" s="4" t="n">
        <v>426</v>
      </c>
      <c r="G177" s="4" t="n">
        <v>40</v>
      </c>
      <c r="H177" s="4" t="n">
        <v>1</v>
      </c>
      <c r="I177" s="3"/>
      <c r="J177" s="3" t="s">
        <v>35</v>
      </c>
      <c r="K177" s="3" t="s">
        <v>524</v>
      </c>
    </row>
    <row r="178" customFormat="false" ht="15.75" hidden="false" customHeight="false" outlineLevel="0" collapsed="false">
      <c r="A178" s="3" t="s">
        <v>525</v>
      </c>
      <c r="B178" s="4" t="n">
        <v>0.141654780865948</v>
      </c>
      <c r="C178" s="4" t="n">
        <v>0.244174896478471</v>
      </c>
      <c r="D178" s="4" t="n">
        <v>-0.785535591391081</v>
      </c>
      <c r="E178" s="4" t="n">
        <v>0.0473019548083959</v>
      </c>
      <c r="F178" s="4" t="n">
        <v>82</v>
      </c>
      <c r="G178" s="4" t="n">
        <v>11</v>
      </c>
      <c r="H178" s="4" t="n">
        <v>1</v>
      </c>
      <c r="I178" s="3"/>
      <c r="J178" s="3" t="s">
        <v>526</v>
      </c>
      <c r="K178" s="3" t="s">
        <v>527</v>
      </c>
    </row>
    <row r="179" customFormat="false" ht="15.75" hidden="false" customHeight="false" outlineLevel="0" collapsed="false">
      <c r="A179" s="3" t="s">
        <v>528</v>
      </c>
      <c r="B179" s="4" t="n">
        <v>0.0138763276674198</v>
      </c>
      <c r="C179" s="4" t="n">
        <v>0.196622637221357</v>
      </c>
      <c r="D179" s="4" t="n">
        <v>-3.8247317109381</v>
      </c>
      <c r="E179" s="4" t="n">
        <v>0.0477148663266049</v>
      </c>
      <c r="F179" s="4" t="n">
        <v>21</v>
      </c>
      <c r="G179" s="4" t="n">
        <v>3</v>
      </c>
      <c r="H179" s="4" t="n">
        <v>1</v>
      </c>
      <c r="I179" s="3"/>
      <c r="J179" s="3" t="s">
        <v>529</v>
      </c>
      <c r="K179" s="3" t="s">
        <v>530</v>
      </c>
    </row>
    <row r="180" customFormat="false" ht="15.75" hidden="false" customHeight="false" outlineLevel="0" collapsed="false">
      <c r="A180" s="3" t="s">
        <v>531</v>
      </c>
      <c r="B180" s="4" t="n">
        <v>0.0138763276674198</v>
      </c>
      <c r="C180" s="4" t="n">
        <v>0.124886949006778</v>
      </c>
      <c r="D180" s="4" t="n">
        <v>-3.16992500144231</v>
      </c>
      <c r="E180" s="4" t="n">
        <v>0.0477387824265491</v>
      </c>
      <c r="F180" s="4" t="n">
        <v>10</v>
      </c>
      <c r="G180" s="4" t="n">
        <v>5</v>
      </c>
      <c r="H180" s="4" t="n">
        <v>1</v>
      </c>
      <c r="I180" s="3"/>
      <c r="J180" s="3" t="s">
        <v>532</v>
      </c>
      <c r="K180" s="3" t="s">
        <v>533</v>
      </c>
    </row>
    <row r="181" customFormat="false" ht="15.75" hidden="false" customHeight="false" outlineLevel="0" collapsed="false">
      <c r="A181" s="3" t="s">
        <v>534</v>
      </c>
      <c r="B181" s="4" t="n">
        <v>0.453295298771033</v>
      </c>
      <c r="C181" s="4" t="n">
        <v>0.469386952046498</v>
      </c>
      <c r="D181" s="4" t="n">
        <v>-0.0503265397994249</v>
      </c>
      <c r="E181" s="4" t="n">
        <v>0.0479816911030833</v>
      </c>
      <c r="F181" s="4" t="n">
        <v>668</v>
      </c>
      <c r="G181" s="4" t="n">
        <v>15</v>
      </c>
      <c r="H181" s="4" t="n">
        <v>1</v>
      </c>
      <c r="I181" s="3"/>
      <c r="J181" s="3" t="s">
        <v>35</v>
      </c>
      <c r="K181" s="3" t="s">
        <v>535</v>
      </c>
    </row>
    <row r="182" customFormat="false" ht="15.75" hidden="false" customHeight="false" outlineLevel="0" collapsed="false">
      <c r="A182" s="3" t="s">
        <v>536</v>
      </c>
      <c r="B182" s="4" t="n">
        <v>0.0424964342597844</v>
      </c>
      <c r="C182" s="4" t="n">
        <v>0.213983121245814</v>
      </c>
      <c r="D182" s="4" t="n">
        <v>-2.33208330340676</v>
      </c>
      <c r="E182" s="4" t="n">
        <v>0.0481610150762609</v>
      </c>
      <c r="F182" s="4" t="n">
        <v>22</v>
      </c>
      <c r="G182" s="4" t="n">
        <v>6</v>
      </c>
      <c r="H182" s="4" t="n">
        <v>1</v>
      </c>
      <c r="I182" s="3"/>
      <c r="J182" s="3" t="s">
        <v>537</v>
      </c>
      <c r="K182" s="3" t="s">
        <v>538</v>
      </c>
    </row>
    <row r="183" customFormat="false" ht="15.75" hidden="false" customHeight="false" outlineLevel="0" collapsed="false">
      <c r="A183" s="3" t="s">
        <v>539</v>
      </c>
      <c r="B183" s="4" t="n">
        <v>1.58653354569862</v>
      </c>
      <c r="C183" s="4" t="n">
        <v>1.32720280124416</v>
      </c>
      <c r="D183" s="4" t="n">
        <v>0.257489189536243</v>
      </c>
      <c r="E183" s="4" t="n">
        <v>0.048527637024005</v>
      </c>
      <c r="F183" s="4" t="n">
        <v>1169</v>
      </c>
      <c r="G183" s="4" t="n">
        <v>100</v>
      </c>
      <c r="H183" s="4" t="n">
        <v>1</v>
      </c>
      <c r="I183" s="3"/>
      <c r="J183" s="3" t="s">
        <v>35</v>
      </c>
      <c r="K183" s="3" t="s">
        <v>540</v>
      </c>
    </row>
    <row r="184" customFormat="false" ht="15.75" hidden="false" customHeight="false" outlineLevel="0" collapsed="false">
      <c r="A184" s="3" t="s">
        <v>541</v>
      </c>
      <c r="B184" s="4" t="n">
        <v>0.339971474078275</v>
      </c>
      <c r="C184" s="4" t="n">
        <v>0.196622637221357</v>
      </c>
      <c r="D184" s="4" t="n">
        <v>0.789984270363264</v>
      </c>
      <c r="E184" s="4" t="n">
        <v>0.0488297796598753</v>
      </c>
      <c r="F184" s="4" t="n">
        <v>130</v>
      </c>
      <c r="G184" s="4" t="n">
        <v>6</v>
      </c>
      <c r="H184" s="4" t="n">
        <v>1</v>
      </c>
      <c r="I184" s="3"/>
      <c r="J184" s="3" t="s">
        <v>542</v>
      </c>
      <c r="K184" s="3" t="s">
        <v>543</v>
      </c>
    </row>
    <row r="185" customFormat="false" ht="15.75" hidden="false" customHeight="false" outlineLevel="0" collapsed="false">
      <c r="A185" s="3" t="s">
        <v>544</v>
      </c>
      <c r="B185" s="4" t="n">
        <v>0.127489302779353</v>
      </c>
      <c r="C185" s="4" t="n">
        <v>0.475681421480305</v>
      </c>
      <c r="D185" s="4" t="n">
        <v>-1.89961947935045</v>
      </c>
      <c r="E185" s="4" t="n">
        <v>0.0496172219818012</v>
      </c>
      <c r="F185" s="4" t="n">
        <v>34</v>
      </c>
      <c r="G185" s="4" t="n">
        <v>7</v>
      </c>
      <c r="H185" s="4" t="n">
        <v>1</v>
      </c>
      <c r="I185" s="3"/>
      <c r="J185" s="3" t="s">
        <v>35</v>
      </c>
      <c r="K185" s="3" t="s">
        <v>545</v>
      </c>
    </row>
  </sheetData>
  <conditionalFormatting sqref="D1:D1000">
    <cfRule type="colorScale" priority="2">
      <colorScale>
        <cfvo type="min" val="0"/>
        <cfvo type="formula" val="0"/>
        <cfvo type="max" val="0"/>
        <color rgb="FF6AA84F"/>
        <color rgb="FFFFFFFF"/>
        <color rgb="FFCC0000"/>
      </colorScale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5.2.2.2$Linux_X86_64 LibreOffice_project/5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11-10T10:11:44Z</dcterms:modified>
  <cp:revision>1</cp:revision>
  <dc:subject/>
  <dc:title/>
</cp:coreProperties>
</file>